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hD\WGS Leishmania\Leishmania_PLoSNTD_Jan30\Supplementary\"/>
    </mc:Choice>
  </mc:AlternateContent>
  <xr:revisionPtr revIDLastSave="0" documentId="13_ncr:1_{830FC38D-2712-41E7-B75E-DDCD21335D3A}" xr6:coauthVersionLast="44" xr6:coauthVersionMax="44" xr10:uidLastSave="{00000000-0000-0000-0000-000000000000}"/>
  <bookViews>
    <workbookView xWindow="-108" yWindow="-108" windowWidth="23256" windowHeight="12576" activeTab="2" xr2:uid="{3DDBC998-33D2-476E-AA39-CC7AF7568BA5}"/>
  </bookViews>
  <sheets>
    <sheet name="PopI" sheetId="4" r:id="rId1"/>
    <sheet name="PopII " sheetId="5" r:id="rId2"/>
    <sheet name="POPIII" sheetId="2" r:id="rId3"/>
    <sheet name="POPIIV" sheetId="3" r:id="rId4"/>
  </sheets>
  <definedNames>
    <definedName name="_xlnm._FilterDatabase" localSheetId="0" hidden="1">PopI!$A$2:$K$2</definedName>
    <definedName name="_xlnm._FilterDatabase" localSheetId="1" hidden="1">'PopII '!$A$1:$K$1</definedName>
    <definedName name="_xlnm._FilterDatabase" localSheetId="2" hidden="1">POPIII!$A$1:$L$1</definedName>
    <definedName name="_xlnm._FilterDatabase" localSheetId="3" hidden="1">POPIIV!$A$1:$K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87" i="4" l="1"/>
  <c r="M87" i="4"/>
  <c r="L434" i="5"/>
  <c r="L68" i="3"/>
  <c r="M434" i="5"/>
  <c r="N31" i="2"/>
  <c r="M31" i="2"/>
  <c r="M68" i="3"/>
</calcChain>
</file>

<file path=xl/sharedStrings.xml><?xml version="1.0" encoding="utf-8"?>
<sst xmlns="http://schemas.openxmlformats.org/spreadsheetml/2006/main" count="2679" uniqueCount="953">
  <si>
    <t>E50</t>
  </si>
  <si>
    <t>LTRL590_000006700</t>
  </si>
  <si>
    <t>YL1 nuclear protein,2C putative</t>
  </si>
  <si>
    <t>LTRL590_000006700.1</t>
  </si>
  <si>
    <t>LRC-L810</t>
  </si>
  <si>
    <t>LTRL590_000013500</t>
  </si>
  <si>
    <t>hypothetical protein</t>
  </si>
  <si>
    <t>LTRL590_000013500.1</t>
  </si>
  <si>
    <t>LRC-L747</t>
  </si>
  <si>
    <t>LTRL590_000018100</t>
  </si>
  <si>
    <t>hypothetical protein,2C conserved</t>
  </si>
  <si>
    <t>LTRL590_000018100.1</t>
  </si>
  <si>
    <t>LTRL590_000024700</t>
  </si>
  <si>
    <t>dihydroxyacetone kinase 1-like protein</t>
  </si>
  <si>
    <t>LTRL590_000024700.1</t>
  </si>
  <si>
    <t>LTRL590_000026100</t>
  </si>
  <si>
    <t>LTRL590_000026100.1</t>
  </si>
  <si>
    <t>LTRL590_000029300</t>
  </si>
  <si>
    <t>LTRL590_000029300.1</t>
  </si>
  <si>
    <t>LTRL590_010009000</t>
  </si>
  <si>
    <t>LTRL590_010009000.1</t>
  </si>
  <si>
    <t>LTRL590_020005600</t>
  </si>
  <si>
    <t>LTRL590_020005600.1</t>
  </si>
  <si>
    <t>LTRL590_020010000</t>
  </si>
  <si>
    <t>amino acid permease,2C putative</t>
  </si>
  <si>
    <t>LTRL590_020010000.1</t>
  </si>
  <si>
    <t>LTRL590_020011300</t>
  </si>
  <si>
    <t>LTRL590_020011300.1</t>
  </si>
  <si>
    <t>LTRL590_020011700</t>
  </si>
  <si>
    <t>TPR repeat/Tetratricopeptide repeat,2C putative</t>
  </si>
  <si>
    <t>LTRL590_020011700.1</t>
  </si>
  <si>
    <t>LTRL590_020012000</t>
  </si>
  <si>
    <t>LTRL590_020012000.1</t>
  </si>
  <si>
    <t>LTRL590_030007400</t>
  </si>
  <si>
    <t>LTRL590_030007400.1</t>
  </si>
  <si>
    <t>LTRL590_040011000</t>
  </si>
  <si>
    <t>LTRL590_040011000.1</t>
  </si>
  <si>
    <t>LTRL590_040011200</t>
  </si>
  <si>
    <t>LTRL590_040011200.1</t>
  </si>
  <si>
    <t>LTRL590_050012800</t>
  </si>
  <si>
    <t>methylthioadenosine phosphorylase,2C putative</t>
  </si>
  <si>
    <t>LTRL590_050012800.1</t>
  </si>
  <si>
    <t>LTRL590_060007900</t>
  </si>
  <si>
    <t>LTRL590_060007900.1</t>
  </si>
  <si>
    <t>LTRL590_060009300</t>
  </si>
  <si>
    <t>LTRL590_060009300.1</t>
  </si>
  <si>
    <t>LTRL590_060010300</t>
  </si>
  <si>
    <t>U-box domain containing protein,2C putative</t>
  </si>
  <si>
    <t>LTRL590_060010300.1</t>
  </si>
  <si>
    <t>LTRL590_060011700</t>
  </si>
  <si>
    <t>LTRL590_060011700.1</t>
  </si>
  <si>
    <t>LTRL590_060012600</t>
  </si>
  <si>
    <t>serine-threonine dehydratase,2C putative</t>
  </si>
  <si>
    <t>LTRL590_060012600.1</t>
  </si>
  <si>
    <t>LTRL590_060018600</t>
  </si>
  <si>
    <t>coproporphyrinogen III oxidase</t>
  </si>
  <si>
    <t>LTRL590_060018600.1</t>
  </si>
  <si>
    <t>LTRL590_070005400</t>
  </si>
  <si>
    <t>LTRL590_070005400.1</t>
  </si>
  <si>
    <t>LTRL590_070006200</t>
  </si>
  <si>
    <t>LTRL590_070006200.1</t>
  </si>
  <si>
    <t>LTRL590_070011200</t>
  </si>
  <si>
    <t>LTRL590_070011200.1</t>
  </si>
  <si>
    <t>LTRL590_070015700</t>
  </si>
  <si>
    <t>LTRL590_070015700.1</t>
  </si>
  <si>
    <t>LTRL590_080005600</t>
  </si>
  <si>
    <t>Putative zinc finger motif,2C C2HC5-type/ASCH domain containing protein,2C putative</t>
  </si>
  <si>
    <t>LTRL590_080005600.1</t>
  </si>
  <si>
    <t>LTRL590_080010200</t>
  </si>
  <si>
    <t>LTRL590_080010200.1</t>
  </si>
  <si>
    <t>LTRL590_080012200</t>
  </si>
  <si>
    <t>LTRL590_080012200.1</t>
  </si>
  <si>
    <t>LTRL590_080012600</t>
  </si>
  <si>
    <t>LTRL590_080012600.1</t>
  </si>
  <si>
    <t>LTRL590_090005000</t>
  </si>
  <si>
    <t>LTRL590_090005000.1</t>
  </si>
  <si>
    <t>LTRL590_090005200</t>
  </si>
  <si>
    <t>LTRL590_090005200.1</t>
  </si>
  <si>
    <t>LTRL590_090008700</t>
  </si>
  <si>
    <t>LTRL590_090008700.1</t>
  </si>
  <si>
    <t>LTRL590_090011200</t>
  </si>
  <si>
    <t>Glucosidase II beta subunit-like,2C putative</t>
  </si>
  <si>
    <t>LTRL590_090011200.1</t>
  </si>
  <si>
    <t>LTRL590_100011600</t>
  </si>
  <si>
    <t>carrier protein,2C putative</t>
  </si>
  <si>
    <t>LTRL590_100011600.1</t>
  </si>
  <si>
    <t>LTRL590_100012600</t>
  </si>
  <si>
    <t>LTRL590_100012600.1</t>
  </si>
  <si>
    <t>LTRL590_100015300</t>
  </si>
  <si>
    <t>Protein of unknown function (DUF1861),2C putative</t>
  </si>
  <si>
    <t>LTRL590_100015300.1</t>
  </si>
  <si>
    <t>LTRL590_110005900</t>
  </si>
  <si>
    <t>RNA recognition motif. (a.k.a. RRM,2C RBD,2C or RNP domain),2C putative</t>
  </si>
  <si>
    <t>LTRL590_110005900.1</t>
  </si>
  <si>
    <t>LTRL590_110008500</t>
  </si>
  <si>
    <t>LTRL590_110008500.1</t>
  </si>
  <si>
    <t>LTRL590_110013400</t>
  </si>
  <si>
    <t>Cytosol aminopeptidase family,2C catalytic domain containing protein,2C putative</t>
  </si>
  <si>
    <t>LTRL590_110013400.1</t>
  </si>
  <si>
    <t>LTRL590_110018900</t>
  </si>
  <si>
    <t>eukaryotic release factor 3,2C putative</t>
  </si>
  <si>
    <t>LTRL590_110018900.1</t>
  </si>
  <si>
    <t>LTRL590_120009500</t>
  </si>
  <si>
    <t>Eukaryotic protein of unknown function (DUF866),2C putative</t>
  </si>
  <si>
    <t>LTRL590_120009500.1</t>
  </si>
  <si>
    <t>LTRL590_120015100</t>
  </si>
  <si>
    <t>LTRL590_120015100.1</t>
  </si>
  <si>
    <t>LTRL590_130006000</t>
  </si>
  <si>
    <t>SURF1 family,2C putative</t>
  </si>
  <si>
    <t>LTRL590_130006000.1</t>
  </si>
  <si>
    <t>LTRL590_130009900</t>
  </si>
  <si>
    <t>Protein of unknown function,2C DUF607,2C putative</t>
  </si>
  <si>
    <t>LTRL590_130009900.1</t>
  </si>
  <si>
    <t>LTRL590_130015700</t>
  </si>
  <si>
    <t>Alpha/beta hydrolase family,2C putative</t>
  </si>
  <si>
    <t>LTRL590_130015700.1</t>
  </si>
  <si>
    <t>LTRL590_140005500</t>
  </si>
  <si>
    <t>LTRL590_140005500.1</t>
  </si>
  <si>
    <t>LTRL590_140005600</t>
  </si>
  <si>
    <t>LTRL590_140005600.1</t>
  </si>
  <si>
    <t>LTRL590_140009400</t>
  </si>
  <si>
    <t>LTRL590_140009400.1</t>
  </si>
  <si>
    <t>LTRL590_140016600</t>
  </si>
  <si>
    <t>LTRL590_140016600.1</t>
  </si>
  <si>
    <t>LTRL590_150011600</t>
  </si>
  <si>
    <t>LTRL590_150011600.1</t>
  </si>
  <si>
    <t>LTRL590_150017900</t>
  </si>
  <si>
    <t>nucleoside transporter 1,2C putative</t>
  </si>
  <si>
    <t>LTRL590_150017900.1</t>
  </si>
  <si>
    <t>LTRL590_160007500</t>
  </si>
  <si>
    <t>protein tyrosine phosphatase-like protein</t>
  </si>
  <si>
    <t>LTRL590_160007500.1</t>
  </si>
  <si>
    <t>LTRL590_160007700</t>
  </si>
  <si>
    <t>protein tyrosine phosphatase-likie protein</t>
  </si>
  <si>
    <t>LTRL590_160007700.1</t>
  </si>
  <si>
    <t>LTRL590_160010000</t>
  </si>
  <si>
    <t>LTRL590_160010000.1</t>
  </si>
  <si>
    <t>LTRL590_160011900</t>
  </si>
  <si>
    <t>RING-H2 zinc finger containing protein,2C putative</t>
  </si>
  <si>
    <t>LTRL590_160011900.1</t>
  </si>
  <si>
    <t>LTRL590_160013900</t>
  </si>
  <si>
    <t>Membrane transport protein,2C putative</t>
  </si>
  <si>
    <t>LTRL590_160013900.1</t>
  </si>
  <si>
    <t>LTRL590_160021100</t>
  </si>
  <si>
    <t>trafficking protein particle complex subunit- like protein</t>
  </si>
  <si>
    <t>LTRL590_160021100.1</t>
  </si>
  <si>
    <t>LTRL590_170006900</t>
  </si>
  <si>
    <t>cystathionine beta-synthase</t>
  </si>
  <si>
    <t>LTRL590_170006900.1</t>
  </si>
  <si>
    <t>LTRL590_170008200</t>
  </si>
  <si>
    <t>Qa-SNARE protein,2C putative</t>
  </si>
  <si>
    <t>LTRL590_170008200.1</t>
  </si>
  <si>
    <t>LTRL590_170009600</t>
  </si>
  <si>
    <t>LTRL590_170009600.1</t>
  </si>
  <si>
    <t>LTRL590_170019800</t>
  </si>
  <si>
    <t>LTRL590_170019800.1</t>
  </si>
  <si>
    <t>LTRL590_180014900</t>
  </si>
  <si>
    <t>LTRL590_180014900.1</t>
  </si>
  <si>
    <t>LTRL590_180021300</t>
  </si>
  <si>
    <t>kinesin,2C putative</t>
  </si>
  <si>
    <t>LTRL590_180021300.1</t>
  </si>
  <si>
    <t>LTRL590_180021600</t>
  </si>
  <si>
    <t>LTRL590_180021600.1</t>
  </si>
  <si>
    <t>LTRL590_190006600</t>
  </si>
  <si>
    <t>ADP,2CATP carrier protein 1,2C mitochondrial precursor,2C putative</t>
  </si>
  <si>
    <t>LTRL590_190006600.1</t>
  </si>
  <si>
    <t>LTRL590_190008800</t>
  </si>
  <si>
    <t>Proteasome maturation factor UMP1,2C putative</t>
  </si>
  <si>
    <t>LTRL590_190008800.1</t>
  </si>
  <si>
    <t>LTRL590_190009500</t>
  </si>
  <si>
    <t>LTRL590_190009500.1</t>
  </si>
  <si>
    <t>LTRL590_190014300</t>
  </si>
  <si>
    <t>tRNA pseudouridine synthase A-like protein</t>
  </si>
  <si>
    <t>LTRL590_190014300.1</t>
  </si>
  <si>
    <t>LTRL590_190017300</t>
  </si>
  <si>
    <t>SPFH domain / Band 7 family,2C putative</t>
  </si>
  <si>
    <t>LTRL590_190017300.1</t>
  </si>
  <si>
    <t>LTRL590_190018500</t>
  </si>
  <si>
    <t>LTRL590_190018500.1</t>
  </si>
  <si>
    <t>LTRL590_190019400</t>
  </si>
  <si>
    <t>LTRL590_190019400.1</t>
  </si>
  <si>
    <t>LTRL590_190021200</t>
  </si>
  <si>
    <t>LTRL590_190021200.1</t>
  </si>
  <si>
    <t>LTRL590_200006400</t>
  </si>
  <si>
    <t>phosphatidylinositol-4-phosphate 5-kinase related</t>
  </si>
  <si>
    <t>LTRL590_200006400.1</t>
  </si>
  <si>
    <t>LTRL590_200009700</t>
  </si>
  <si>
    <t>Cell cycle checkpoint protein RAD1-like,2C putative</t>
  </si>
  <si>
    <t>LTRL590_200009700.1</t>
  </si>
  <si>
    <t>LTRL590_200011400</t>
  </si>
  <si>
    <t>conserved protein,2C unknown function</t>
  </si>
  <si>
    <t>LTRL590_200011400.1</t>
  </si>
  <si>
    <t>LTRL590_200012800</t>
  </si>
  <si>
    <t>LTRL590_200012800.1</t>
  </si>
  <si>
    <t>LTRL590_200012900</t>
  </si>
  <si>
    <t>Protein of unknown function (DUF775),2C putative</t>
  </si>
  <si>
    <t>LTRL590_200012900.1</t>
  </si>
  <si>
    <t>LTRL590_200014500</t>
  </si>
  <si>
    <t>transcription elongation factor 1 homolog</t>
  </si>
  <si>
    <t>LTRL590_200014500.1</t>
  </si>
  <si>
    <t>LTRL590_200015100</t>
  </si>
  <si>
    <t>cyclophilin 15,2C putative</t>
  </si>
  <si>
    <t>LTRL590_200015100.1</t>
  </si>
  <si>
    <t>LTRL590_200022000</t>
  </si>
  <si>
    <t>N-acyl-L-amino acid amidohydrolase,2C putative</t>
  </si>
  <si>
    <t>LTRL590_200022000.1</t>
  </si>
  <si>
    <t>LTRL590_210005100</t>
  </si>
  <si>
    <t>LTRL590_210005100.1</t>
  </si>
  <si>
    <t>LTRL590_210005600</t>
  </si>
  <si>
    <t>BAR domain containing protein,2C putative</t>
  </si>
  <si>
    <t>LTRL590_210005600.1</t>
  </si>
  <si>
    <t>LTRL590_210010700</t>
  </si>
  <si>
    <t>LTRL590_210010700.1</t>
  </si>
  <si>
    <t>LTRL590_210011600</t>
  </si>
  <si>
    <t>LTRL590_210011600.1</t>
  </si>
  <si>
    <t>LTRL590_210017700</t>
  </si>
  <si>
    <t>dynein arm light chain,2C putative</t>
  </si>
  <si>
    <t>LTRL590_210017700.1</t>
  </si>
  <si>
    <t>LTRL590_210025400</t>
  </si>
  <si>
    <t>calcineurin b subunit</t>
  </si>
  <si>
    <t>LTRL590_210025400.1</t>
  </si>
  <si>
    <t>LTRL590_210027900</t>
  </si>
  <si>
    <t>beta tubulin</t>
  </si>
  <si>
    <t>LTRL590_210027900.1</t>
  </si>
  <si>
    <t>LTRL590_220005200</t>
  </si>
  <si>
    <t>60S ribosomal protein L11 (L5,2C L16)</t>
  </si>
  <si>
    <t>LTRL590_220005200.1</t>
  </si>
  <si>
    <t>LTRL590_220013800</t>
  </si>
  <si>
    <t>LTRL590_220013800.1</t>
  </si>
  <si>
    <t>LTRL590_220019200</t>
  </si>
  <si>
    <t>LTRL590_220019200.1</t>
  </si>
  <si>
    <t>LTRL590_220020800</t>
  </si>
  <si>
    <t>LTRL590_220020800.1</t>
  </si>
  <si>
    <t>LTRL590_230007700</t>
  </si>
  <si>
    <t>LTRL590_230007700.1</t>
  </si>
  <si>
    <t>LTRL590_230011500</t>
  </si>
  <si>
    <t>EF-hand domain containing protein,2C putative</t>
  </si>
  <si>
    <t>LTRL590_230011500.1</t>
  </si>
  <si>
    <t>LTRL590_230011700</t>
  </si>
  <si>
    <t>LTRL590_230011700.1</t>
  </si>
  <si>
    <t>LTRL590_230012000</t>
  </si>
  <si>
    <t>oxidoreductase-like protein</t>
  </si>
  <si>
    <t>LTRL590_230012000.1</t>
  </si>
  <si>
    <t>LTRL590_230017200</t>
  </si>
  <si>
    <t>LTRL590_230017200.1</t>
  </si>
  <si>
    <t>LTRL590_230019300</t>
  </si>
  <si>
    <t>5-formyltetrahydrofolate cyclo-ligase family,2C putative</t>
  </si>
  <si>
    <t>LTRL590_230019300.1</t>
  </si>
  <si>
    <t>LTRL590_230020600</t>
  </si>
  <si>
    <t>LTRL590_230020600.1</t>
  </si>
  <si>
    <t>LTRL590_230024400</t>
  </si>
  <si>
    <t>LTRL590_230024400.1</t>
  </si>
  <si>
    <t>LTRL590_230025500</t>
  </si>
  <si>
    <t>LTRL590_230025500.1</t>
  </si>
  <si>
    <t>LTRL590_240012000</t>
  </si>
  <si>
    <t>ATPase subunit 9,2C putative</t>
  </si>
  <si>
    <t>LTRL590_240012000.1</t>
  </si>
  <si>
    <t>LTRL590_240015300</t>
  </si>
  <si>
    <t>Rab-GTPase-TBC domain containing protein,2C putative</t>
  </si>
  <si>
    <t>LTRL590_240015300.1</t>
  </si>
  <si>
    <t>LTRL590_240018600</t>
  </si>
  <si>
    <t>amastin-like surface protein-like protein</t>
  </si>
  <si>
    <t>LTRL590_240018600.1</t>
  </si>
  <si>
    <t>LTRL590_240023800</t>
  </si>
  <si>
    <t>LTRL590_240023800.1</t>
  </si>
  <si>
    <t>LTRL590_240030700</t>
  </si>
  <si>
    <t>LTRL590_240030700.1</t>
  </si>
  <si>
    <t>LTRL590_250008800</t>
  </si>
  <si>
    <t>LTRL590_250008800.1</t>
  </si>
  <si>
    <t>LTRL590_250011000</t>
  </si>
  <si>
    <t>RNA-binding protein,2C putative</t>
  </si>
  <si>
    <t>LTRL590_250011000.1</t>
  </si>
  <si>
    <t>LTRL590_250012400</t>
  </si>
  <si>
    <t>LTRL590_250012400.1</t>
  </si>
  <si>
    <t>LTRL590_250014600</t>
  </si>
  <si>
    <t>LTRL590_250014600.1</t>
  </si>
  <si>
    <t>LTRL590_250017300</t>
  </si>
  <si>
    <t>RNA recognition motif containing protein,2C putative</t>
  </si>
  <si>
    <t>LTRL590_250017300.1</t>
  </si>
  <si>
    <t>LTRL590_250023800</t>
  </si>
  <si>
    <t>Mad2-like HORMA domain containing protein</t>
  </si>
  <si>
    <t>LTRL590_250023800.1</t>
  </si>
  <si>
    <t>LTRL590_250028200</t>
  </si>
  <si>
    <t>LTRL590_250028200.1</t>
  </si>
  <si>
    <t>LTRL590_260008400</t>
  </si>
  <si>
    <t>Regulator of Vps4 activity in the MVB pathway,2C putative</t>
  </si>
  <si>
    <t>LTRL590_260008400.1</t>
  </si>
  <si>
    <t>LTRL590_260012800</t>
  </si>
  <si>
    <t>type II (glutathione peroxidase-like) tryparedoxin peroxidase</t>
  </si>
  <si>
    <t>LTRL590_260012800.1</t>
  </si>
  <si>
    <t>LTRL590_260022800</t>
  </si>
  <si>
    <t>LTRL590_260022800.1</t>
  </si>
  <si>
    <t>LTRL590_260023200</t>
  </si>
  <si>
    <t>methylated-DNA-[protein]-cysteine S-methyltransferase,2C putative</t>
  </si>
  <si>
    <t>LTRL590_260023200.1</t>
  </si>
  <si>
    <t>LTRL590_260025000</t>
  </si>
  <si>
    <t>LTRL590_260025000.1</t>
  </si>
  <si>
    <t>LTRL590_260027700</t>
  </si>
  <si>
    <t>ribosomal protein L38,2C putative</t>
  </si>
  <si>
    <t>LTRL590_260027700.1</t>
  </si>
  <si>
    <t>LTRL590_270008300</t>
  </si>
  <si>
    <t>LTRL590_270008300.1</t>
  </si>
  <si>
    <t>LTRL590_270015400</t>
  </si>
  <si>
    <t>LTRL590_270015400.1</t>
  </si>
  <si>
    <t>LTRL590_270016900.1</t>
  </si>
  <si>
    <t>LTRL590_270016900</t>
  </si>
  <si>
    <t>LTRL590_270018600</t>
  </si>
  <si>
    <t>cation transporter,2C putative</t>
  </si>
  <si>
    <t>LTRL590_270018600.1</t>
  </si>
  <si>
    <t>LTRL590_270020200</t>
  </si>
  <si>
    <t>LTRL590_270020200.1</t>
  </si>
  <si>
    <t>LTRL590_270022400</t>
  </si>
  <si>
    <t>LTRL590_270022400.1</t>
  </si>
  <si>
    <t>LTRL590_270023200</t>
  </si>
  <si>
    <t>LTRL590_270023200.1</t>
  </si>
  <si>
    <t>LTRL590_270025200</t>
  </si>
  <si>
    <t>LTRL590_270025200.1</t>
  </si>
  <si>
    <t>LTRL590_270030600</t>
  </si>
  <si>
    <t>LTRL590_270030600.1</t>
  </si>
  <si>
    <t>LTRL590_270031300</t>
  </si>
  <si>
    <t>LTRL590_270031300.1</t>
  </si>
  <si>
    <t>LTRL590_270031600</t>
  </si>
  <si>
    <t>aldo-keto reductase-like protein</t>
  </si>
  <si>
    <t>LTRL590_270031600.1</t>
  </si>
  <si>
    <t>LTRL590_270032300</t>
  </si>
  <si>
    <t>WD-repeat protein</t>
  </si>
  <si>
    <t>LTRL590_270032300.1</t>
  </si>
  <si>
    <t>LTRL590_270032500</t>
  </si>
  <si>
    <t>LTRL590_270032500.1</t>
  </si>
  <si>
    <t>LTRL590_280012000</t>
  </si>
  <si>
    <t>Ankyrin repeats (3 copies),2C putative</t>
  </si>
  <si>
    <t>LTRL590_280012000.1</t>
  </si>
  <si>
    <t>LTRL590_280012900</t>
  </si>
  <si>
    <t>DNA repair protein,2C putative</t>
  </si>
  <si>
    <t>LTRL590_280012900.1</t>
  </si>
  <si>
    <t>LTRL590_280013400</t>
  </si>
  <si>
    <t>RNA polymerase B subunit RPB8,2C putative</t>
  </si>
  <si>
    <t>LTRL590_280013400.1</t>
  </si>
  <si>
    <t>LTRL590_280013900</t>
  </si>
  <si>
    <t>LTRL590_280013900.1</t>
  </si>
  <si>
    <t>LTRL590_280022200</t>
  </si>
  <si>
    <t>ATP-dependent RNA helicase FAL1,2C putative</t>
  </si>
  <si>
    <t>LTRL590_280022200.1</t>
  </si>
  <si>
    <t>LTRL590_280028900</t>
  </si>
  <si>
    <t>Dynein light chain LC6,2C flagellar outer arm,2C putative</t>
  </si>
  <si>
    <t>LTRL590_280028900.1</t>
  </si>
  <si>
    <t>LTRL590_280031600</t>
  </si>
  <si>
    <t>tRNA methyltransferase complex GCD14 subunit,2C putative</t>
  </si>
  <si>
    <t>LTRL590_280031600.1</t>
  </si>
  <si>
    <t>LTRL590_280037700</t>
  </si>
  <si>
    <t>LTRL590_280037700.1</t>
  </si>
  <si>
    <t>LTRL590_290005100</t>
  </si>
  <si>
    <t>LTRL590_290005100.1</t>
  </si>
  <si>
    <t>LTRL590_290005400</t>
  </si>
  <si>
    <t>LTRL590_290005400.1</t>
  </si>
  <si>
    <t>LTRL590_290014400</t>
  </si>
  <si>
    <t>high mobility group protein homolog tdp-1,2C putative</t>
  </si>
  <si>
    <t>LTRL590_290014400.1</t>
  </si>
  <si>
    <t>LTRL590_290017000</t>
  </si>
  <si>
    <t>LTRL590_290017000.1</t>
  </si>
  <si>
    <t>LTRL590_290034200</t>
  </si>
  <si>
    <t>LTRL590_290034200.1</t>
  </si>
  <si>
    <t>LTRL590_290036100</t>
  </si>
  <si>
    <t>inosine-adenosine-guanosine-nucleoside hydrolase,2C putative</t>
  </si>
  <si>
    <t>LTRL590_290036100.1</t>
  </si>
  <si>
    <t>LTRL590_300005200</t>
  </si>
  <si>
    <t>LTRL590_300005200.1</t>
  </si>
  <si>
    <t>LTRL590_300012300</t>
  </si>
  <si>
    <t>LTRL590_300012300.1</t>
  </si>
  <si>
    <t>LTRL590_300015100</t>
  </si>
  <si>
    <t>pfkB family carbohydrate kinase,2C putative</t>
  </si>
  <si>
    <t>LTRL590_300015100.1</t>
  </si>
  <si>
    <t>LTRL590_300021400</t>
  </si>
  <si>
    <t>Pleckstrin homology domain,2C putative</t>
  </si>
  <si>
    <t>LTRL590_300021400.1</t>
  </si>
  <si>
    <t>LTRL590_300026100</t>
  </si>
  <si>
    <t>LTRL590_300026100.1</t>
  </si>
  <si>
    <t>LTRL590_300029600</t>
  </si>
  <si>
    <t>LTRL590_300029600.1</t>
  </si>
  <si>
    <t>LTRL590_300033300</t>
  </si>
  <si>
    <t>LTRL590_300033300.1</t>
  </si>
  <si>
    <t>LTRL590_300033800</t>
  </si>
  <si>
    <t>LTRL590_300033800.1</t>
  </si>
  <si>
    <t>LTRL590_310005100</t>
  </si>
  <si>
    <t>LTRL590_310005100.1</t>
  </si>
  <si>
    <t>LTRL590_310005800</t>
  </si>
  <si>
    <t>LTRL590_310005800.1</t>
  </si>
  <si>
    <t>LTRL590_310007000</t>
  </si>
  <si>
    <t>LTRL590_310007000.1</t>
  </si>
  <si>
    <t>LTRL590_310015300</t>
  </si>
  <si>
    <t>Transmembrane amino acid transporter protein,2C putative</t>
  </si>
  <si>
    <t>LTRL590_310015300.1</t>
  </si>
  <si>
    <t>LTRL590_310019100.1</t>
  </si>
  <si>
    <t>LTRL590_310019100</t>
  </si>
  <si>
    <t>Cytochrome b5-like Heme/Steroid binding domain containing protein,2C putative</t>
  </si>
  <si>
    <t>LTRL590_310019200.1</t>
  </si>
  <si>
    <t>LTRL590_310019200</t>
  </si>
  <si>
    <t>LTRL590_310021400</t>
  </si>
  <si>
    <t>LTRL590_310021400.1</t>
  </si>
  <si>
    <t>LTRL590_310025800</t>
  </si>
  <si>
    <t>LTRL590_310025800.1</t>
  </si>
  <si>
    <t>LTRL590_310030000</t>
  </si>
  <si>
    <t>LTRL590_310030000.1</t>
  </si>
  <si>
    <t>LTRL590_310037300</t>
  </si>
  <si>
    <t>lipase,2C putative</t>
  </si>
  <si>
    <t>LTRL590_310037300.1</t>
  </si>
  <si>
    <t>LTRL590_310040000</t>
  </si>
  <si>
    <t>LTRL590_310040000.1</t>
  </si>
  <si>
    <t>LTRL590_310042200</t>
  </si>
  <si>
    <t>Maf1 regulator,2C putative</t>
  </si>
  <si>
    <t>LTRL590_310042200.1</t>
  </si>
  <si>
    <t>LTRL590_310045400</t>
  </si>
  <si>
    <t>autophagy protein 10 (ATG10)</t>
  </si>
  <si>
    <t>LTRL590_310045400.1</t>
  </si>
  <si>
    <t>LTRL590_320005600</t>
  </si>
  <si>
    <t>Qa-SNARE protein</t>
  </si>
  <si>
    <t>LTRL590_320005600.1</t>
  </si>
  <si>
    <t>LTRL590_320010100</t>
  </si>
  <si>
    <t>Rtf2 RING-finger containing protein,2C putative</t>
  </si>
  <si>
    <t>LTRL590_320010100.1</t>
  </si>
  <si>
    <t>LTRL590_320017000</t>
  </si>
  <si>
    <t>vacuolar sorting-like protein</t>
  </si>
  <si>
    <t>LTRL590_320017000.1</t>
  </si>
  <si>
    <t>LTRL590_320037600</t>
  </si>
  <si>
    <t>tubulin binding cofactor A-like protein</t>
  </si>
  <si>
    <t>LTRL590_320037600.1</t>
  </si>
  <si>
    <t>LTRL590_320043500</t>
  </si>
  <si>
    <t>LTRL590_320043500.1</t>
  </si>
  <si>
    <t>LTRL590_320044300</t>
  </si>
  <si>
    <t>LTRL590_320044300.1</t>
  </si>
  <si>
    <t>LTRL590_330006700</t>
  </si>
  <si>
    <t>LTRL590_330006700.1</t>
  </si>
  <si>
    <t>LTRL590_330007000</t>
  </si>
  <si>
    <t>LTRL590_330007000.1</t>
  </si>
  <si>
    <t>LTRL590_330008100</t>
  </si>
  <si>
    <t>LTRL590_330008100.1</t>
  </si>
  <si>
    <t>LTRL590_330009700</t>
  </si>
  <si>
    <t>LTRL590_330009700.1</t>
  </si>
  <si>
    <t>LTRL590_330012200</t>
  </si>
  <si>
    <t>LTRL590_330012200.1</t>
  </si>
  <si>
    <t>LTRL590_330012300</t>
  </si>
  <si>
    <t>LTRL590_330012300.1</t>
  </si>
  <si>
    <t>LTRL590_330015100</t>
  </si>
  <si>
    <t>40S ribosomal protein S3,2C putative</t>
  </si>
  <si>
    <t>LTRL590_330015100.1</t>
  </si>
  <si>
    <t>LTRL590_330018500</t>
  </si>
  <si>
    <t>LTRL590_330018500.1</t>
  </si>
  <si>
    <t>LTRL590_330020400</t>
  </si>
  <si>
    <t>Putative RNA-binding Domain in PseudoUridine synthase and Archaeosine transglycosylase,2C putative</t>
  </si>
  <si>
    <t>LTRL590_330020400.1</t>
  </si>
  <si>
    <t>LTRL590_330027500</t>
  </si>
  <si>
    <t>Presenilin enhancer-2 subunit of gamma secretase/7 transmembrane receptor (Secretin family),2C putative</t>
  </si>
  <si>
    <t>LTRL590_330027500.1</t>
  </si>
  <si>
    <t>LTRL590_330042000</t>
  </si>
  <si>
    <t>h1 histone-like protein</t>
  </si>
  <si>
    <t>LTRL590_330042000.1</t>
  </si>
  <si>
    <t>LTRL590_340005100</t>
  </si>
  <si>
    <t>LTRL590_340005100.1</t>
  </si>
  <si>
    <t>LTRL590_340007300</t>
  </si>
  <si>
    <t>emp24/gp25L/p24 family/GOLD,2C putative</t>
  </si>
  <si>
    <t>LTRL590_340007300.1</t>
  </si>
  <si>
    <t>LTRL590_340008100</t>
  </si>
  <si>
    <t>WD domain,2C G-beta repeat,2C putative</t>
  </si>
  <si>
    <t>LTRL590_340008100.1</t>
  </si>
  <si>
    <t>LTRL590_340010900</t>
  </si>
  <si>
    <t>LTRL590_340010900.1</t>
  </si>
  <si>
    <t>LTRL590_340012600</t>
  </si>
  <si>
    <t>LTRL590_340012600.1</t>
  </si>
  <si>
    <t>LTRL590_340024200</t>
  </si>
  <si>
    <t>protein kinase,2C putative</t>
  </si>
  <si>
    <t>LTRL590_340024200.1</t>
  </si>
  <si>
    <t>LTRL590_340024800</t>
  </si>
  <si>
    <t>LTRL590_340024800.1</t>
  </si>
  <si>
    <t>LTRL590_340027300</t>
  </si>
  <si>
    <t>clathrin coat assembly protein AP17,2C putative</t>
  </si>
  <si>
    <t>LTRL590_340027300.1</t>
  </si>
  <si>
    <t>LTRL590_340028300</t>
  </si>
  <si>
    <t>Aminotransferase class IV,2C putative</t>
  </si>
  <si>
    <t>LTRL590_340028300.1</t>
  </si>
  <si>
    <t>LTRL590_340032200</t>
  </si>
  <si>
    <t>LTRL590_340032200.1</t>
  </si>
  <si>
    <t>LTRL590_340033700</t>
  </si>
  <si>
    <t>serine acetyltransferase</t>
  </si>
  <si>
    <t>LTRL590_340033700.1</t>
  </si>
  <si>
    <t>LTRL590_340038600</t>
  </si>
  <si>
    <t>D-Tyr-tRNA(Tyr) deacylase,2C putative</t>
  </si>
  <si>
    <t>LTRL590_340038600.1</t>
  </si>
  <si>
    <t>LTRL590_340043200</t>
  </si>
  <si>
    <t>actin-like protein,2C putative</t>
  </si>
  <si>
    <t>LTRL590_340043200.1</t>
  </si>
  <si>
    <t>LTRL590_340047500</t>
  </si>
  <si>
    <t>LTRL590_340047500.1</t>
  </si>
  <si>
    <t>LTRL590_350005200</t>
  </si>
  <si>
    <t>pyruvate kinase</t>
  </si>
  <si>
    <t>LTRL590_350005200.1</t>
  </si>
  <si>
    <t>LTRL590_350007900</t>
  </si>
  <si>
    <t>LTRL590_350007900.1</t>
  </si>
  <si>
    <t>LTRL590_350031300</t>
  </si>
  <si>
    <t>LTRL590_350031300.1</t>
  </si>
  <si>
    <t>LTRL590_350032300</t>
  </si>
  <si>
    <t>Heat shock factor binding protein 1,2C putative</t>
  </si>
  <si>
    <t>LTRL590_350032300.1</t>
  </si>
  <si>
    <t>LTRL590_350037900</t>
  </si>
  <si>
    <t>LTRL590_350037900.1</t>
  </si>
  <si>
    <t>LTRL590_350038800</t>
  </si>
  <si>
    <t>LTRL590_350038800.1</t>
  </si>
  <si>
    <t>LTRL590_350039100</t>
  </si>
  <si>
    <t>LTRL590_350039100.1</t>
  </si>
  <si>
    <t>LTRL590_350039600</t>
  </si>
  <si>
    <t>Tetrapyrrole (Corrin/Porphyrin) Methylases,2C putative</t>
  </si>
  <si>
    <t>LTRL590_350039600.1</t>
  </si>
  <si>
    <t>LTRL590_350050300</t>
  </si>
  <si>
    <t>LTRL590_350050300.1</t>
  </si>
  <si>
    <t>LTRL590_350054700</t>
  </si>
  <si>
    <t>membrane- trafficking protein,2C putative</t>
  </si>
  <si>
    <t>LTRL590_350054700.1</t>
  </si>
  <si>
    <t>LTRL590_350060300</t>
  </si>
  <si>
    <t>ribosome-interacting GTPase 2,2C putative</t>
  </si>
  <si>
    <t>LTRL590_350060300.1</t>
  </si>
  <si>
    <t>LTRL590_360016600</t>
  </si>
  <si>
    <t>RNA editing complex protein MP61</t>
  </si>
  <si>
    <t>LTRL590_360016600.1</t>
  </si>
  <si>
    <t>LTRL590_360018600</t>
  </si>
  <si>
    <t>40S ribosomal protein S9,2C putative</t>
  </si>
  <si>
    <t>LTRL590_360018600.1</t>
  </si>
  <si>
    <t>LTRL590_360022100</t>
  </si>
  <si>
    <t>predicted tripartite motif protein</t>
  </si>
  <si>
    <t>LTRL590_360022100.1</t>
  </si>
  <si>
    <t>LTRL590_360022700</t>
  </si>
  <si>
    <t>proteasome alpha 1 subunit,2C putative</t>
  </si>
  <si>
    <t>LTRL590_360022700.1</t>
  </si>
  <si>
    <t>LTRL590_360040700</t>
  </si>
  <si>
    <t>LTRL590_360040700.1</t>
  </si>
  <si>
    <t>LTRL590_360042800</t>
  </si>
  <si>
    <t>LTRL590_360042800.1</t>
  </si>
  <si>
    <t>LTRL590_360045200</t>
  </si>
  <si>
    <t>Domain of unknown function (DUF3846)/TPR repeat,2C putative</t>
  </si>
  <si>
    <t>LTRL590_360045200.1</t>
  </si>
  <si>
    <t>LTRL590_360048400</t>
  </si>
  <si>
    <t>LTRL590_360048400.1</t>
  </si>
  <si>
    <t>LTRL590_360050300</t>
  </si>
  <si>
    <t>LTRL590_360050300.1</t>
  </si>
  <si>
    <t>LTRL590_360052300</t>
  </si>
  <si>
    <t>DNA-directed RNA polymerase I subunit,2C putative</t>
  </si>
  <si>
    <t>LTRL590_360052300.1</t>
  </si>
  <si>
    <t>LTRL590_360055600</t>
  </si>
  <si>
    <t>LTRL590_360055600.1</t>
  </si>
  <si>
    <t>LTRL590_360056100</t>
  </si>
  <si>
    <t>60S ribosomal protein L18,2C putative</t>
  </si>
  <si>
    <t>LTRL590_360056100.1</t>
  </si>
  <si>
    <t>LTRL590_360062200</t>
  </si>
  <si>
    <t>32 kDa ER-associated protein,2C putative</t>
  </si>
  <si>
    <t>LTRL590_360062200.1</t>
  </si>
  <si>
    <t>LTRL590_360066300</t>
  </si>
  <si>
    <t>LTRL590_360066300.1</t>
  </si>
  <si>
    <t>LTRL590_360073300</t>
  </si>
  <si>
    <t>rab-like GTPase activating protein,2C putative</t>
  </si>
  <si>
    <t>LTRL590_360073300.1</t>
  </si>
  <si>
    <t>LTRL590_360076800</t>
  </si>
  <si>
    <t>Protein of unknown function (DUF2962),2C putative</t>
  </si>
  <si>
    <t>LTRL590_360076800.1</t>
  </si>
  <si>
    <t>LTRL590_360079000</t>
  </si>
  <si>
    <t>protein-l-isoaspartate o-methyltransferase,2C putative</t>
  </si>
  <si>
    <t>LTRL590_360079000.1</t>
  </si>
  <si>
    <t>LTRL590_360080200</t>
  </si>
  <si>
    <t>methyltransferase,2C putative</t>
  </si>
  <si>
    <t>LTRL590_360080200.1</t>
  </si>
  <si>
    <t>Total</t>
  </si>
  <si>
    <t>Description</t>
  </si>
  <si>
    <t>K26_1</t>
  </si>
  <si>
    <t>LTRL590_010007100</t>
  </si>
  <si>
    <t>UBA/TS-N domain/CUE domain/Domain of unknown functio</t>
  </si>
  <si>
    <t>LTRL590_010007100.1</t>
  </si>
  <si>
    <t>Ackerman</t>
  </si>
  <si>
    <t>LTRL590_060006500</t>
  </si>
  <si>
    <t>Trm112p-like protein,2C putative</t>
  </si>
  <si>
    <t>LTRL590_060006500.1</t>
  </si>
  <si>
    <t>LTRL590_060007300</t>
  </si>
  <si>
    <t>LTRL590_060007300.1</t>
  </si>
  <si>
    <t>Boone</t>
  </si>
  <si>
    <t>LTRL590_060013000</t>
  </si>
  <si>
    <t>LTRL590_060013000.1</t>
  </si>
  <si>
    <t>LTRL590_080008300</t>
  </si>
  <si>
    <t>Isochorismatase family,2C putative</t>
  </si>
  <si>
    <t>LTRL590_080008300.1</t>
  </si>
  <si>
    <t>LTRL590_140013500</t>
  </si>
  <si>
    <t>GNS1/SUR4 family,2C putative</t>
  </si>
  <si>
    <t>LTRL590_140013500.1</t>
  </si>
  <si>
    <t>LTRL590_160005500</t>
  </si>
  <si>
    <t>DEAD/DEAH box helicase/Helicase conserved C-terminal</t>
  </si>
  <si>
    <t>LTRL590_160005500.1</t>
  </si>
  <si>
    <t>LTRL590_170009300</t>
  </si>
  <si>
    <t>LTRL590_170009300.1</t>
  </si>
  <si>
    <t>LTRL590_190016700</t>
  </si>
  <si>
    <t>LTRL590_190016700.1</t>
  </si>
  <si>
    <t>LTRL590_230005800</t>
  </si>
  <si>
    <t>LTRL590_230005800.1</t>
  </si>
  <si>
    <t>Melloy</t>
  </si>
  <si>
    <t>LTRL590_230023800</t>
  </si>
  <si>
    <t>succinate dehydrogenase and fumarate reductase iron-</t>
  </si>
  <si>
    <t>LTRL590_230023800.1</t>
  </si>
  <si>
    <t>LTRL590_240028600</t>
  </si>
  <si>
    <t>3-hydroxy-3-methylglutaryl-CoA synthase,2C putative</t>
  </si>
  <si>
    <t>LTRL590_240028600.1</t>
  </si>
  <si>
    <t>LTRL590_250017100</t>
  </si>
  <si>
    <t>LTRL590_250017100.1</t>
  </si>
  <si>
    <t>LTRL590_250017500</t>
  </si>
  <si>
    <t>DNAj-like protein</t>
  </si>
  <si>
    <t>LTRL590_250017500.1</t>
  </si>
  <si>
    <t>LTRL590_260009600</t>
  </si>
  <si>
    <t>DNA polymerase sigma-like protein</t>
  </si>
  <si>
    <t>LTRL590_260009600.1</t>
  </si>
  <si>
    <t>LTRL590_260025300</t>
  </si>
  <si>
    <t>LTRL590_260025300.1</t>
  </si>
  <si>
    <t>LTRL590_280013800</t>
  </si>
  <si>
    <t>LTRL590_280013800.1</t>
  </si>
  <si>
    <t>LTRL590_290016300</t>
  </si>
  <si>
    <t>5-histidylcysteine sulfoxide synthase,2C putative</t>
  </si>
  <si>
    <t>LTRL590_290016300.1</t>
  </si>
  <si>
    <t>LTRL590_300029800</t>
  </si>
  <si>
    <t>LTRL590_300029800.1</t>
  </si>
  <si>
    <t>LTRL590_310017900</t>
  </si>
  <si>
    <t>LTRL590_310017900.1</t>
  </si>
  <si>
    <t>LTRL590_330020000</t>
  </si>
  <si>
    <t>expression-site associated gene (ESAG3),2C putative</t>
  </si>
  <si>
    <t>LTRL590_330020000.1</t>
  </si>
  <si>
    <t>LTRL590_350047400</t>
  </si>
  <si>
    <t>Regulatory subunit of type II PKA R-subunit,2C putat</t>
  </si>
  <si>
    <t>LTRL590_350047400.1</t>
  </si>
  <si>
    <t>LTRL590_360005800</t>
  </si>
  <si>
    <t>LTRL590_360005800.1</t>
  </si>
  <si>
    <t>LTRL590_360015000</t>
  </si>
  <si>
    <t>LTRL590_360015000.1</t>
  </si>
  <si>
    <t>LTRL590_360057000</t>
  </si>
  <si>
    <t>LTRL590_360057000.1</t>
  </si>
  <si>
    <t>LTRL590_360077500</t>
  </si>
  <si>
    <t>LTRL590_360077500.1</t>
  </si>
  <si>
    <t>Azad</t>
  </si>
  <si>
    <t>LTRL590_000007100</t>
  </si>
  <si>
    <t>LTRL590_000007100.1</t>
  </si>
  <si>
    <t>KK27</t>
  </si>
  <si>
    <t>Kubba</t>
  </si>
  <si>
    <t>LT1</t>
  </si>
  <si>
    <t>LTRL590_000028600</t>
  </si>
  <si>
    <t>LTRL590_000028600.1</t>
  </si>
  <si>
    <t>Rupert</t>
  </si>
  <si>
    <t>LTRL590_010009500</t>
  </si>
  <si>
    <t>nicotinamidase,2C putative</t>
  </si>
  <si>
    <t>LTRL590_010009500.1</t>
  </si>
  <si>
    <t>LTRL590_010010300</t>
  </si>
  <si>
    <t>LTRL590_010010300.1</t>
  </si>
  <si>
    <t>LTRL590_010013800</t>
  </si>
  <si>
    <t>LTRL590_010013800.1</t>
  </si>
  <si>
    <t>LTRL590_010014100</t>
  </si>
  <si>
    <t>LTRL590_010014100.1</t>
  </si>
  <si>
    <t>LTRL590_030010700</t>
  </si>
  <si>
    <t>LTRL590_030010700.1</t>
  </si>
  <si>
    <t>LTRL590_050015900</t>
  </si>
  <si>
    <t>LTRL590_050015900.1</t>
  </si>
  <si>
    <t>LT2</t>
  </si>
  <si>
    <t>LTRL590_060006000</t>
  </si>
  <si>
    <t>cyclophilin 2</t>
  </si>
  <si>
    <t>LTRL590_060006000.1</t>
  </si>
  <si>
    <t>LTRL590_060008100</t>
  </si>
  <si>
    <t>MYND finger domain-like protein</t>
  </si>
  <si>
    <t>LTRL590_060008100.1</t>
  </si>
  <si>
    <t>LTRL590_100010300</t>
  </si>
  <si>
    <t>LTRL590_100010300.1</t>
  </si>
  <si>
    <t>K112_1</t>
  </si>
  <si>
    <t>LTRL590_110012900</t>
  </si>
  <si>
    <t>argonaute like protein (pseudogene)</t>
  </si>
  <si>
    <t>LTRL590_110012900.1</t>
  </si>
  <si>
    <t>LTRL590_120012300</t>
  </si>
  <si>
    <t>cytochrome c oxidase subunit IV</t>
  </si>
  <si>
    <t>LTRL590_120012300.1</t>
  </si>
  <si>
    <t>LTRL590_130016500</t>
  </si>
  <si>
    <t>40S ribosomal protein S4,2C putative</t>
  </si>
  <si>
    <t>LTRL590_130016500.1</t>
  </si>
  <si>
    <t>LTRL590_130017000</t>
  </si>
  <si>
    <t>LTRL590_130017000.1</t>
  </si>
  <si>
    <t>LTRL590_130019900</t>
  </si>
  <si>
    <t>LTRL590_130019900.1</t>
  </si>
  <si>
    <t>LTRL590_140021000</t>
  </si>
  <si>
    <t>delta-4 fatty acid desaturase</t>
  </si>
  <si>
    <t>LTRL590_140021000.1</t>
  </si>
  <si>
    <t>LTRL590_150007700</t>
  </si>
  <si>
    <t>sterol carrier protein,2C putative</t>
  </si>
  <si>
    <t>LTRL590_150007700.1</t>
  </si>
  <si>
    <t>LTRL590_150017100</t>
  </si>
  <si>
    <t>LTRL590_150017100.1</t>
  </si>
  <si>
    <t>LTRL590_150018500</t>
  </si>
  <si>
    <t>SET domain containing protein,2C putative</t>
  </si>
  <si>
    <t>LTRL590_150018500.1</t>
  </si>
  <si>
    <t>LTRL590_150022100</t>
  </si>
  <si>
    <t>LTRL590_150022100.1</t>
  </si>
  <si>
    <t>LTRL590_160013100</t>
  </si>
  <si>
    <t>transaldolase,2C putative</t>
  </si>
  <si>
    <t>LTRL590_160013100.1</t>
  </si>
  <si>
    <t>LTRL590_210015700</t>
  </si>
  <si>
    <t>LTRL590_210015700.1</t>
  </si>
  <si>
    <t>LTRL590_220014100</t>
  </si>
  <si>
    <t>LTRL590_220014100.1</t>
  </si>
  <si>
    <t>LTRL590_230025600</t>
  </si>
  <si>
    <t>LTRL590_230025600.1</t>
  </si>
  <si>
    <t>LTRL590_240029100</t>
  </si>
  <si>
    <t>LTRL590_240029100.1</t>
  </si>
  <si>
    <t>LTRL590_250026900</t>
  </si>
  <si>
    <t>acylphosphatase,2C putative</t>
  </si>
  <si>
    <t>LTRL590_250026900.1</t>
  </si>
  <si>
    <t>LTRL590_260028900</t>
  </si>
  <si>
    <t>60S ribosomal protein L35,2C putative</t>
  </si>
  <si>
    <t>LTRL590_260028900.1</t>
  </si>
  <si>
    <t>LTRL590_270020400</t>
  </si>
  <si>
    <t>LTRL590_270020400.1</t>
  </si>
  <si>
    <t>LTRL590_270033000</t>
  </si>
  <si>
    <t>LTRL590_270033000.1</t>
  </si>
  <si>
    <t>LTRL590_280037800</t>
  </si>
  <si>
    <t>LTRL590_280037800.1</t>
  </si>
  <si>
    <t>LTRL590_290020000</t>
  </si>
  <si>
    <t>LTRL590_290020000.1</t>
  </si>
  <si>
    <t>LTRL590_310031200</t>
  </si>
  <si>
    <t>LTRL590_310031200.1</t>
  </si>
  <si>
    <t>LTRL590_320030100</t>
  </si>
  <si>
    <t>LTRL590_320030100.1</t>
  </si>
  <si>
    <t>LTRL590_330037900</t>
  </si>
  <si>
    <t>LTRL590_330037900.1</t>
  </si>
  <si>
    <t>LTRL590_340009700</t>
  </si>
  <si>
    <t>LTRL590_340009700.1</t>
  </si>
  <si>
    <t>LTRL590_340035000</t>
  </si>
  <si>
    <t>Rhodanese-like domain containing protein,2C putative</t>
  </si>
  <si>
    <t>LTRL590_340035000.1</t>
  </si>
  <si>
    <t>LTRL590_340043900</t>
  </si>
  <si>
    <t>Tetratricopeptide repeat/TPR repeat,2C putative</t>
  </si>
  <si>
    <t>LTRL590_340043900.1</t>
  </si>
  <si>
    <t>LTRL590_340045300</t>
  </si>
  <si>
    <t>LTRL590_340045300.1</t>
  </si>
  <si>
    <t>LTRL590_350005100</t>
  </si>
  <si>
    <t>histone H4</t>
  </si>
  <si>
    <t>LTRL590_350005100.1</t>
  </si>
  <si>
    <t>LTRL590_350016700</t>
  </si>
  <si>
    <t>oligosaccharyl transferase subunit,2C putative</t>
  </si>
  <si>
    <t>LTRL590_350016700.1</t>
  </si>
  <si>
    <t>LTRL590_350034100</t>
  </si>
  <si>
    <t>LTRL590_350034100.1</t>
  </si>
  <si>
    <t>LTRL590_350040700</t>
  </si>
  <si>
    <t>Peroxidase,2C putative</t>
  </si>
  <si>
    <t>LTRL590_350040700.1</t>
  </si>
  <si>
    <t>LTRL590_350055800</t>
  </si>
  <si>
    <t>LTRL590_350055800.1</t>
  </si>
  <si>
    <t>LTRL590_360023000</t>
  </si>
  <si>
    <t>poly-zinc finger protein 2,2C putative</t>
  </si>
  <si>
    <t>LTRL590_360023000.1</t>
  </si>
  <si>
    <t>LTRL590_360032100</t>
  </si>
  <si>
    <t>sterol 24-c-methyltransferase,2C putative</t>
  </si>
  <si>
    <t>LTRL590_360032100.1</t>
  </si>
  <si>
    <t>LTRL590_360070400</t>
  </si>
  <si>
    <t>kinetoplast-associated protein,2C putative</t>
  </si>
  <si>
    <t>LTRL590_360070400.1</t>
  </si>
  <si>
    <t>LTRL590_360071200</t>
  </si>
  <si>
    <t>choline/ethanolamine phosphotransferase (CEPT),2C putative</t>
  </si>
  <si>
    <t>LTRL590_360071200.1</t>
  </si>
  <si>
    <t>LTRL590_360082200</t>
  </si>
  <si>
    <t>amino acid permease aap11ld-like protein</t>
  </si>
  <si>
    <t>LTRL590_360082200.1</t>
  </si>
  <si>
    <t>Ltr16</t>
  </si>
  <si>
    <t>LTRL590_000008400</t>
  </si>
  <si>
    <t>LTRL590_000008400.1</t>
  </si>
  <si>
    <t>LTRL590_000013200</t>
  </si>
  <si>
    <t>LTRL590_000013200.1</t>
  </si>
  <si>
    <t>LTRL590_000017600</t>
  </si>
  <si>
    <t>Microtubule-binding stalk of dynein motor,2C put</t>
  </si>
  <si>
    <t>LTRL590_000017600.1</t>
  </si>
  <si>
    <t>MN-11</t>
  </si>
  <si>
    <t>LTRL590_000018000</t>
  </si>
  <si>
    <t>LTRL590_000018000.1</t>
  </si>
  <si>
    <t>Ma-37</t>
  </si>
  <si>
    <t>LTRL590_000019700</t>
  </si>
  <si>
    <t>LTRL590_000019700.1</t>
  </si>
  <si>
    <t>LTRL590_000021900</t>
  </si>
  <si>
    <t>LTRL590_000021900.1</t>
  </si>
  <si>
    <t>LTRL590_030008500</t>
  </si>
  <si>
    <t>GPR1/FUN34/yaaH family,2C putative</t>
  </si>
  <si>
    <t>LTRL590_030008500.1</t>
  </si>
  <si>
    <t>LTRL590_030010400</t>
  </si>
  <si>
    <t>26S protease regulatory subunit,2C putative</t>
  </si>
  <si>
    <t>LTRL590_030010400.1</t>
  </si>
  <si>
    <t>LTRL590_030012100</t>
  </si>
  <si>
    <t>Uroporphyrinogen-III synthase HemD,2C putative</t>
  </si>
  <si>
    <t>LTRL590_030012100.1</t>
  </si>
  <si>
    <t>LTRL590_040012300</t>
  </si>
  <si>
    <t>LTRL590_040012300.1</t>
  </si>
  <si>
    <t>LTRL590_070016100</t>
  </si>
  <si>
    <t>LTRL590_070016100.1</t>
  </si>
  <si>
    <t>LTRL590_090018400</t>
  </si>
  <si>
    <t>LTRL590_090018400.1</t>
  </si>
  <si>
    <t>LTRL590_100013300</t>
  </si>
  <si>
    <t>Ras-related protein RabX1,2C putative</t>
  </si>
  <si>
    <t>LTRL590_100013300.1</t>
  </si>
  <si>
    <t>LTRL590_100014000</t>
  </si>
  <si>
    <t>Spinocerebellar ataxia type 10 protein domain co</t>
  </si>
  <si>
    <t>LTRL590_100014000.1</t>
  </si>
  <si>
    <t>LTRL590_110010700</t>
  </si>
  <si>
    <t>LTRL590_110010700.1</t>
  </si>
  <si>
    <t>LTRL590_130005600</t>
  </si>
  <si>
    <t>LTRL590_130005600.1</t>
  </si>
  <si>
    <t>LTRL590_140008600</t>
  </si>
  <si>
    <t>LTRL590_140008600.1</t>
  </si>
  <si>
    <t>LTRL590_150010800</t>
  </si>
  <si>
    <t>LTRL590_150010800.1</t>
  </si>
  <si>
    <t>LTRL590_150015200</t>
  </si>
  <si>
    <t>myo-inositol-1 phosphatase,2C putative</t>
  </si>
  <si>
    <t>LTRL590_150015200.1</t>
  </si>
  <si>
    <t>LTRL590_160009900</t>
  </si>
  <si>
    <t>60S ribosomal protein L21,2C putative</t>
  </si>
  <si>
    <t>LTRL590_160009900.1</t>
  </si>
  <si>
    <t>LTRL590_160016500</t>
  </si>
  <si>
    <t>LTRL590_160016500.1</t>
  </si>
  <si>
    <t>LTRL590_170009700</t>
  </si>
  <si>
    <t>LTRL590_170009700.1</t>
  </si>
  <si>
    <t>LTRL590_170018700</t>
  </si>
  <si>
    <t>Methyltransferase domain containing protein,2C p</t>
  </si>
  <si>
    <t>LTRL590_170018700.1</t>
  </si>
  <si>
    <t>LTRL590_180005600</t>
  </si>
  <si>
    <t>LTRL590_180005600.1</t>
  </si>
  <si>
    <t>LTRL590_190009900</t>
  </si>
  <si>
    <t>Short calmodulin-binding motif containing conser</t>
  </si>
  <si>
    <t>LTRL590_190009900.1</t>
  </si>
  <si>
    <t>LTRL590_200007600</t>
  </si>
  <si>
    <t>transmembrane protein,2C putative</t>
  </si>
  <si>
    <t>LTRL590_200007600.1</t>
  </si>
  <si>
    <t>LTRL590_210018800</t>
  </si>
  <si>
    <t>RNA polymerase III transcription factor (TF)IIIC</t>
  </si>
  <si>
    <t>LTRL590_210018800.1</t>
  </si>
  <si>
    <t>LTRL590_210028100</t>
  </si>
  <si>
    <t>LTRL590_210028100.1</t>
  </si>
  <si>
    <t>LTRL590_230009000</t>
  </si>
  <si>
    <t>(H+)-ATPase G subunit,2C putative</t>
  </si>
  <si>
    <t>LTRL590_230009000.1</t>
  </si>
  <si>
    <t>LTRL590_230023100</t>
  </si>
  <si>
    <t>LTRL590_230023100.1</t>
  </si>
  <si>
    <t>LTRL590_240010600</t>
  </si>
  <si>
    <t>LTRL590_240010600.1</t>
  </si>
  <si>
    <t>LTRL590_240016100</t>
  </si>
  <si>
    <t>dynein light chain,2C putative</t>
  </si>
  <si>
    <t>LTRL590_240016100.1</t>
  </si>
  <si>
    <t>LTRL590_250015600</t>
  </si>
  <si>
    <t>LTRL590_250015600.1</t>
  </si>
  <si>
    <t>LTRL590_250018600</t>
  </si>
  <si>
    <t>ribosomal protein S25</t>
  </si>
  <si>
    <t>LTRL590_250018600.1</t>
  </si>
  <si>
    <t>LTRL590_260030500</t>
  </si>
  <si>
    <t>LTRL590_260030500.1</t>
  </si>
  <si>
    <t>LTRL590_270016800</t>
  </si>
  <si>
    <t>Emopamil binding protein,2C putative</t>
  </si>
  <si>
    <t>LTRL590_270016800.1</t>
  </si>
  <si>
    <t>LTRL590_270019600</t>
  </si>
  <si>
    <t>LTRL590_270019600.1</t>
  </si>
  <si>
    <t>LTRL590_270019900</t>
  </si>
  <si>
    <t>60S acidic ribosomal subunit protein,2C putative</t>
  </si>
  <si>
    <t>LTRL590_270019900.1</t>
  </si>
  <si>
    <t>LTRL590_280006300</t>
  </si>
  <si>
    <t>LTRL590_280006300.1</t>
  </si>
  <si>
    <t>LTRL590_290005800</t>
  </si>
  <si>
    <t>LTRL590_290005800.1</t>
  </si>
  <si>
    <t>LTRL590_290008200</t>
  </si>
  <si>
    <t>D-lactate dehydrogenase-like protein</t>
  </si>
  <si>
    <t>LTRL590_290008200.1</t>
  </si>
  <si>
    <t>LTRL590_290032900</t>
  </si>
  <si>
    <t>vacuolar protein sorting-associated protein 4</t>
  </si>
  <si>
    <t>LTRL590_290032900.1</t>
  </si>
  <si>
    <t>LTRL590_300005400</t>
  </si>
  <si>
    <t>LTRL590_300005400.1</t>
  </si>
  <si>
    <t>LTRL590_300007400</t>
  </si>
  <si>
    <t>LTRL590_300007400.1</t>
  </si>
  <si>
    <t>LTRL590_300011900</t>
  </si>
  <si>
    <t>ribosome biogenesis regulatory protein (RRS1),2C</t>
  </si>
  <si>
    <t>LTRL590_300011900.1</t>
  </si>
  <si>
    <t>LTRL590_300037900</t>
  </si>
  <si>
    <t>LTRL590_300037900.1</t>
  </si>
  <si>
    <t>LTRL590_310006500</t>
  </si>
  <si>
    <t>LTRL590_310006500.1</t>
  </si>
  <si>
    <t>LTRL590_310008100</t>
  </si>
  <si>
    <t>LTRL590_310008100.1</t>
  </si>
  <si>
    <t>LTRL590_310021000</t>
  </si>
  <si>
    <t>LTRL590_310021000.1</t>
  </si>
  <si>
    <t>LTRL590_310021100</t>
  </si>
  <si>
    <t>LTRL590_310021100.1</t>
  </si>
  <si>
    <t>LTRL590_310024500</t>
  </si>
  <si>
    <t>cytochrome c oxidase VIII (COX VIII),2C putative</t>
  </si>
  <si>
    <t>LTRL590_310024500.1</t>
  </si>
  <si>
    <t>LTRL590_310041100</t>
  </si>
  <si>
    <t>LTRL590_310041100.1</t>
  </si>
  <si>
    <t>LTRL590_310044600</t>
  </si>
  <si>
    <t>mu-adaptin 4,2C putative (pseudogene)</t>
  </si>
  <si>
    <t>LTRL590_310044600.1</t>
  </si>
  <si>
    <t>LTRL590_320020400</t>
  </si>
  <si>
    <t>LTRL590_320020400.1</t>
  </si>
  <si>
    <t>LTRL590_320027000</t>
  </si>
  <si>
    <t>cAMP-regulated phosphoprotein/endosulfine conser</t>
  </si>
  <si>
    <t>LTRL590_320027000.1</t>
  </si>
  <si>
    <t>LTRL590_320041100</t>
  </si>
  <si>
    <t>glucosamine-6-phosphate isomerase,2C putative</t>
  </si>
  <si>
    <t>LTRL590_320041100.1</t>
  </si>
  <si>
    <t>LTRL590_330023100</t>
  </si>
  <si>
    <t>ribulose-5-phosphate 3-epimerase,2C putative</t>
  </si>
  <si>
    <t>LTRL590_330023100.1</t>
  </si>
  <si>
    <t>LTRL590_330027200</t>
  </si>
  <si>
    <t>RNA editing complex protein MP46</t>
  </si>
  <si>
    <t>LTRL590_330027200.1</t>
  </si>
  <si>
    <t>LTRL590_340008400</t>
  </si>
  <si>
    <t>LTRL590_340008400.1</t>
  </si>
  <si>
    <t>LTRL590_340015800</t>
  </si>
  <si>
    <t>uracil phosphoribosyltransferase,2C putative</t>
  </si>
  <si>
    <t>LTRL590_340015800.1</t>
  </si>
  <si>
    <t>LTRL590_340029000</t>
  </si>
  <si>
    <t>LTRL590_340029000.1</t>
  </si>
  <si>
    <t>LTRL590_340045500</t>
  </si>
  <si>
    <t>LTRL590_340045500.1</t>
  </si>
  <si>
    <t>LTRL590_350039000</t>
  </si>
  <si>
    <t>60S ribosomal subunit protein L31,2C putative</t>
  </si>
  <si>
    <t>LTRL590_350039000.1</t>
  </si>
  <si>
    <t>LTRL590_350050000</t>
  </si>
  <si>
    <t>LTRL590_350050000.1</t>
  </si>
  <si>
    <t>LTRL590_350057000</t>
  </si>
  <si>
    <t>mitogen-activated protein kinase,2C putative</t>
  </si>
  <si>
    <t>LTRL590_350057000.1</t>
  </si>
  <si>
    <t>LTRL590_350060500</t>
  </si>
  <si>
    <t>isopentenyl-diphosphate delta-isomerase (type II</t>
  </si>
  <si>
    <t>LTRL590_350060500.1</t>
  </si>
  <si>
    <t>LTRL590_360047500</t>
  </si>
  <si>
    <t>tRNA intron endonuclease,2C catalytic C-terminal</t>
  </si>
  <si>
    <t>LTRL590_360047500.1</t>
  </si>
  <si>
    <t>LTRL590_360058400</t>
  </si>
  <si>
    <t>LTRL590_360058400.1</t>
  </si>
  <si>
    <t>LTRL590_360063500</t>
  </si>
  <si>
    <t>aldehyde dehydrogenase,2C putative</t>
  </si>
  <si>
    <t>LTRL590_360063500.1</t>
  </si>
  <si>
    <t>Synonymous</t>
  </si>
  <si>
    <t>Missense</t>
  </si>
  <si>
    <t>Nonsense</t>
  </si>
  <si>
    <t>Isolate</t>
  </si>
  <si>
    <t xml:space="preserve">Gene ID </t>
  </si>
  <si>
    <t>CDS Length (bp)</t>
  </si>
  <si>
    <t>Transcript Id</t>
  </si>
  <si>
    <t>dN/dS</t>
  </si>
  <si>
    <t>NA</t>
  </si>
  <si>
    <t>Upstream gene variant</t>
  </si>
  <si>
    <t>Downstream gene variant</t>
  </si>
  <si>
    <r>
      <rPr>
        <b/>
        <sz val="12"/>
        <color theme="1"/>
        <rFont val="Calibri"/>
        <family val="2"/>
        <scheme val="minor"/>
      </rPr>
      <t xml:space="preserve">Table S4. List of the unique SNPs containing genes in each population, their corresponding variants effects: Synonymous, missense and nonsense and dN/dS ratios. </t>
    </r>
    <r>
      <rPr>
        <sz val="12"/>
        <color theme="1"/>
        <rFont val="Calibri"/>
        <family val="2"/>
        <scheme val="minor"/>
      </rPr>
      <t>dN: non-synonymous (missense) substitutions; dS: Synonymous substitutions;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Sheets 1 to 4 represent populations I to IV, repsectively; SNPs pertaining to the same isolate are highlighted by one color; NA: not applicable.</t>
    </r>
  </si>
  <si>
    <t>Synonymous dS</t>
  </si>
  <si>
    <t>Missense dN</t>
  </si>
  <si>
    <t>STDEV</t>
  </si>
  <si>
    <t>dN/dS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82">
    <xf numFmtId="0" fontId="0" fillId="0" borderId="0" xfId="0"/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wrapText="1"/>
    </xf>
    <xf numFmtId="0" fontId="5" fillId="2" borderId="1" xfId="0" applyFont="1" applyFill="1" applyBorder="1"/>
    <xf numFmtId="0" fontId="5" fillId="0" borderId="1" xfId="0" applyFont="1" applyBorder="1"/>
    <xf numFmtId="0" fontId="5" fillId="0" borderId="1" xfId="0" applyFont="1" applyBorder="1" applyAlignment="1">
      <alignment horizontal="center" vertical="center"/>
    </xf>
    <xf numFmtId="0" fontId="0" fillId="3" borderId="1" xfId="0" applyFill="1" applyBorder="1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5" fillId="4" borderId="1" xfId="0" applyFont="1" applyFill="1" applyBorder="1"/>
    <xf numFmtId="0" fontId="5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/>
    <xf numFmtId="0" fontId="0" fillId="0" borderId="0" xfId="0" applyAlignment="1">
      <alignment horizontal="center" vertical="center" wrapText="1"/>
    </xf>
    <xf numFmtId="0" fontId="0" fillId="8" borderId="1" xfId="0" applyFill="1" applyBorder="1"/>
    <xf numFmtId="0" fontId="0" fillId="9" borderId="1" xfId="0" applyFill="1" applyBorder="1"/>
    <xf numFmtId="0" fontId="0" fillId="10" borderId="1" xfId="0" applyFill="1" applyBorder="1"/>
    <xf numFmtId="0" fontId="0" fillId="11" borderId="1" xfId="0" applyFill="1" applyBorder="1"/>
    <xf numFmtId="0" fontId="0" fillId="12" borderId="1" xfId="0" applyFill="1" applyBorder="1"/>
    <xf numFmtId="0" fontId="0" fillId="13" borderId="1" xfId="0" applyFill="1" applyBorder="1"/>
    <xf numFmtId="0" fontId="0" fillId="14" borderId="1" xfId="0" applyFill="1" applyBorder="1"/>
    <xf numFmtId="0" fontId="0" fillId="15" borderId="1" xfId="0" applyFill="1" applyBorder="1"/>
    <xf numFmtId="0" fontId="0" fillId="0" borderId="1" xfId="0" applyBorder="1" applyAlignment="1">
      <alignment vertical="center"/>
    </xf>
    <xf numFmtId="0" fontId="4" fillId="0" borderId="1" xfId="0" applyFont="1" applyBorder="1" applyAlignment="1">
      <alignment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5" borderId="1" xfId="0" applyFill="1" applyBorder="1" applyAlignment="1">
      <alignment horizontal="left" vertical="center"/>
    </xf>
    <xf numFmtId="0" fontId="0" fillId="6" borderId="1" xfId="0" applyFill="1" applyBorder="1" applyAlignment="1">
      <alignment horizontal="left" vertical="center"/>
    </xf>
    <xf numFmtId="0" fontId="0" fillId="7" borderId="1" xfId="0" applyFill="1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4" fillId="0" borderId="3" xfId="0" applyFont="1" applyBorder="1" applyAlignment="1">
      <alignment vertical="center"/>
    </xf>
    <xf numFmtId="0" fontId="0" fillId="0" borderId="3" xfId="0" applyBorder="1"/>
    <xf numFmtId="0" fontId="4" fillId="0" borderId="3" xfId="0" applyFont="1" applyFill="1" applyBorder="1" applyAlignment="1">
      <alignment horizontal="center"/>
    </xf>
    <xf numFmtId="0" fontId="4" fillId="16" borderId="4" xfId="0" applyFont="1" applyFill="1" applyBorder="1" applyAlignment="1">
      <alignment horizontal="center" vertical="center"/>
    </xf>
    <xf numFmtId="0" fontId="4" fillId="16" borderId="5" xfId="0" applyFont="1" applyFill="1" applyBorder="1" applyAlignment="1">
      <alignment horizontal="center" vertical="center"/>
    </xf>
    <xf numFmtId="0" fontId="0" fillId="16" borderId="6" xfId="0" applyFill="1" applyBorder="1" applyAlignment="1">
      <alignment horizontal="center" vertical="center"/>
    </xf>
    <xf numFmtId="0" fontId="0" fillId="16" borderId="1" xfId="0" applyFill="1" applyBorder="1" applyAlignment="1">
      <alignment horizontal="center" vertical="center"/>
    </xf>
    <xf numFmtId="0" fontId="4" fillId="16" borderId="7" xfId="0" applyFont="1" applyFill="1" applyBorder="1" applyAlignment="1">
      <alignment horizontal="center" vertical="center"/>
    </xf>
    <xf numFmtId="0" fontId="4" fillId="16" borderId="8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4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0" fillId="16" borderId="6" xfId="0" applyFill="1" applyBorder="1" applyAlignment="1">
      <alignment horizontal="center" vertical="center" wrapText="1"/>
    </xf>
    <xf numFmtId="0" fontId="0" fillId="16" borderId="1" xfId="0" applyFill="1" applyBorder="1" applyAlignment="1">
      <alignment horizontal="center" vertical="center" wrapText="1"/>
    </xf>
    <xf numFmtId="0" fontId="4" fillId="16" borderId="6" xfId="0" applyFont="1" applyFill="1" applyBorder="1" applyAlignment="1">
      <alignment horizontal="center" vertical="center" wrapText="1"/>
    </xf>
    <xf numFmtId="0" fontId="4" fillId="16" borderId="1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wrapText="1"/>
    </xf>
    <xf numFmtId="0" fontId="0" fillId="0" borderId="3" xfId="0" applyFill="1" applyBorder="1"/>
    <xf numFmtId="0" fontId="4" fillId="0" borderId="3" xfId="0" applyFont="1" applyBorder="1"/>
    <xf numFmtId="0" fontId="5" fillId="16" borderId="6" xfId="0" applyFont="1" applyFill="1" applyBorder="1" applyAlignment="1">
      <alignment horizontal="center" vertical="center"/>
    </xf>
    <xf numFmtId="0" fontId="5" fillId="16" borderId="1" xfId="0" applyFont="1" applyFill="1" applyBorder="1" applyAlignment="1">
      <alignment horizontal="center" vertical="center"/>
    </xf>
    <xf numFmtId="0" fontId="5" fillId="16" borderId="6" xfId="0" applyFont="1" applyFill="1" applyBorder="1" applyAlignment="1">
      <alignment horizontal="center"/>
    </xf>
    <xf numFmtId="0" fontId="6" fillId="16" borderId="6" xfId="0" applyFont="1" applyFill="1" applyBorder="1" applyAlignment="1">
      <alignment horizontal="center" vertical="center"/>
    </xf>
    <xf numFmtId="0" fontId="6" fillId="16" borderId="1" xfId="0" applyFont="1" applyFill="1" applyBorder="1" applyAlignment="1">
      <alignment horizontal="center" vertical="center"/>
    </xf>
    <xf numFmtId="0" fontId="6" fillId="16" borderId="7" xfId="0" applyFont="1" applyFill="1" applyBorder="1" applyAlignment="1">
      <alignment horizontal="center" vertical="center"/>
    </xf>
    <xf numFmtId="0" fontId="6" fillId="16" borderId="8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/>
    </xf>
    <xf numFmtId="0" fontId="5" fillId="0" borderId="0" xfId="0" applyFont="1" applyBorder="1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3" fillId="0" borderId="2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5" fillId="16" borderId="3" xfId="0" applyFont="1" applyFill="1" applyBorder="1" applyAlignment="1">
      <alignment horizontal="center" vertical="center"/>
    </xf>
    <xf numFmtId="0" fontId="4" fillId="16" borderId="12" xfId="0" applyFont="1" applyFill="1" applyBorder="1" applyAlignment="1">
      <alignment horizontal="center" vertical="center"/>
    </xf>
    <xf numFmtId="0" fontId="0" fillId="16" borderId="3" xfId="0" applyFill="1" applyBorder="1" applyAlignment="1">
      <alignment horizontal="center" vertical="center"/>
    </xf>
    <xf numFmtId="0" fontId="4" fillId="16" borderId="1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 wrapText="1"/>
    </xf>
    <xf numFmtId="0" fontId="6" fillId="0" borderId="12" xfId="0" applyFont="1" applyFill="1" applyBorder="1" applyAlignment="1">
      <alignment horizontal="center" vertical="center" wrapText="1"/>
    </xf>
    <xf numFmtId="0" fontId="6" fillId="0" borderId="13" xfId="0" applyFont="1" applyFill="1" applyBorder="1" applyAlignment="1">
      <alignment horizontal="center" vertical="center" wrapText="1"/>
    </xf>
    <xf numFmtId="0" fontId="4" fillId="16" borderId="15" xfId="0" applyFont="1" applyFill="1" applyBorder="1" applyAlignment="1">
      <alignment horizontal="center" vertical="center"/>
    </xf>
    <xf numFmtId="0" fontId="4" fillId="16" borderId="16" xfId="0" applyFont="1" applyFill="1" applyBorder="1" applyAlignment="1">
      <alignment horizontal="center" vertical="center"/>
    </xf>
    <xf numFmtId="0" fontId="4" fillId="16" borderId="17" xfId="0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  <xf numFmtId="0" fontId="4" fillId="16" borderId="18" xfId="0" applyFont="1" applyFill="1" applyBorder="1" applyAlignment="1">
      <alignment horizontal="center" vertical="center"/>
    </xf>
    <xf numFmtId="0" fontId="4" fillId="16" borderId="19" xfId="0" applyFont="1" applyFill="1" applyBorder="1" applyAlignment="1">
      <alignment horizontal="center" vertical="center"/>
    </xf>
    <xf numFmtId="0" fontId="4" fillId="16" borderId="20" xfId="0" applyFont="1" applyFill="1" applyBorder="1" applyAlignment="1">
      <alignment horizontal="center" vertical="center"/>
    </xf>
    <xf numFmtId="0" fontId="6" fillId="0" borderId="18" xfId="0" applyFont="1" applyFill="1" applyBorder="1" applyAlignment="1">
      <alignment horizontal="center" vertical="center" wrapText="1"/>
    </xf>
    <xf numFmtId="0" fontId="6" fillId="0" borderId="20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/>
    </xf>
    <xf numFmtId="0" fontId="6" fillId="16" borderId="3" xfId="0" applyFont="1" applyFill="1" applyBorder="1" applyAlignment="1">
      <alignment horizontal="center" vertical="center"/>
    </xf>
    <xf numFmtId="0" fontId="6" fillId="16" borderId="13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0" fillId="16" borderId="3" xfId="0" applyFill="1" applyBorder="1" applyAlignment="1">
      <alignment horizontal="center" vertical="center" wrapText="1"/>
    </xf>
    <xf numFmtId="0" fontId="4" fillId="16" borderId="3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4" fillId="0" borderId="6" xfId="0" applyFont="1" applyFill="1" applyBorder="1" applyAlignment="1">
      <alignment horizontal="center" vertical="center" wrapText="1"/>
    </xf>
    <xf numFmtId="0" fontId="6" fillId="0" borderId="12" xfId="0" applyFont="1" applyFill="1" applyBorder="1" applyAlignment="1">
      <alignment horizontal="center" wrapText="1"/>
    </xf>
    <xf numFmtId="0" fontId="4" fillId="0" borderId="3" xfId="0" applyFont="1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/>
    </xf>
    <xf numFmtId="0" fontId="4" fillId="0" borderId="1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6" fillId="16" borderId="4" xfId="0" applyFont="1" applyFill="1" applyBorder="1" applyAlignment="1">
      <alignment horizontal="center" vertical="center" wrapText="1"/>
    </xf>
    <xf numFmtId="0" fontId="6" fillId="16" borderId="5" xfId="0" applyFont="1" applyFill="1" applyBorder="1" applyAlignment="1">
      <alignment horizontal="center" vertical="center" wrapText="1"/>
    </xf>
    <xf numFmtId="0" fontId="6" fillId="16" borderId="12" xfId="0" applyFont="1" applyFill="1" applyBorder="1" applyAlignment="1">
      <alignment horizontal="center" vertical="center" wrapText="1"/>
    </xf>
    <xf numFmtId="164" fontId="4" fillId="16" borderId="9" xfId="0" applyNumberFormat="1" applyFont="1" applyFill="1" applyBorder="1" applyAlignment="1">
      <alignment horizontal="center" vertical="center" wrapText="1"/>
    </xf>
    <xf numFmtId="164" fontId="0" fillId="16" borderId="10" xfId="0" applyNumberFormat="1" applyFill="1" applyBorder="1" applyAlignment="1">
      <alignment horizontal="center" vertical="center"/>
    </xf>
    <xf numFmtId="164" fontId="4" fillId="16" borderId="11" xfId="0" applyNumberFormat="1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3" fillId="0" borderId="0" xfId="0" applyNumberFormat="1" applyFont="1" applyBorder="1" applyAlignment="1">
      <alignment horizontal="left" vertical="center" wrapText="1"/>
    </xf>
    <xf numFmtId="164" fontId="4" fillId="16" borderId="9" xfId="0" applyNumberFormat="1" applyFont="1" applyFill="1" applyBorder="1" applyAlignment="1">
      <alignment horizontal="center" vertical="center"/>
    </xf>
    <xf numFmtId="164" fontId="0" fillId="16" borderId="10" xfId="0" applyNumberFormat="1" applyFont="1" applyFill="1" applyBorder="1" applyAlignment="1">
      <alignment horizontal="center"/>
    </xf>
    <xf numFmtId="164" fontId="4" fillId="16" borderId="14" xfId="0" applyNumberFormat="1" applyFont="1" applyFill="1" applyBorder="1" applyAlignment="1">
      <alignment horizontal="center" vertical="center"/>
    </xf>
    <xf numFmtId="164" fontId="0" fillId="0" borderId="0" xfId="0" applyNumberFormat="1"/>
    <xf numFmtId="164" fontId="0" fillId="16" borderId="10" xfId="0" applyNumberFormat="1" applyFont="1" applyFill="1" applyBorder="1" applyAlignment="1">
      <alignment horizontal="center" vertical="center"/>
    </xf>
    <xf numFmtId="164" fontId="0" fillId="16" borderId="10" xfId="0" applyNumberFormat="1" applyFill="1" applyBorder="1" applyAlignment="1">
      <alignment horizontal="center"/>
    </xf>
    <xf numFmtId="164" fontId="0" fillId="16" borderId="21" xfId="0" applyNumberFormat="1" applyFill="1" applyBorder="1" applyAlignment="1">
      <alignment horizontal="center"/>
    </xf>
    <xf numFmtId="164" fontId="0" fillId="16" borderId="22" xfId="0" applyNumberFormat="1" applyFill="1" applyBorder="1" applyAlignment="1">
      <alignment horizontal="center"/>
    </xf>
    <xf numFmtId="164" fontId="0" fillId="16" borderId="21" xfId="0" applyNumberFormat="1" applyFont="1" applyFill="1" applyBorder="1" applyAlignment="1">
      <alignment horizontal="center" vertical="center"/>
    </xf>
    <xf numFmtId="164" fontId="0" fillId="16" borderId="21" xfId="0" applyNumberFormat="1" applyFill="1" applyBorder="1" applyAlignment="1">
      <alignment horizontal="center" vertical="center"/>
    </xf>
    <xf numFmtId="164" fontId="0" fillId="16" borderId="21" xfId="0" applyNumberFormat="1" applyFont="1" applyFill="1" applyBorder="1" applyAlignment="1">
      <alignment horizontal="center"/>
    </xf>
    <xf numFmtId="164" fontId="0" fillId="16" borderId="22" xfId="0" applyNumberFormat="1" applyFont="1" applyFill="1" applyBorder="1" applyAlignment="1">
      <alignment horizontal="center"/>
    </xf>
    <xf numFmtId="164" fontId="4" fillId="0" borderId="1" xfId="0" applyNumberFormat="1" applyFont="1" applyBorder="1" applyAlignment="1">
      <alignment horizontal="right" vertical="center"/>
    </xf>
    <xf numFmtId="164" fontId="4" fillId="0" borderId="1" xfId="0" applyNumberFormat="1" applyFont="1" applyBorder="1" applyAlignment="1">
      <alignment horizontal="right"/>
    </xf>
    <xf numFmtId="2" fontId="4" fillId="0" borderId="1" xfId="0" applyNumberFormat="1" applyFont="1" applyBorder="1" applyAlignment="1">
      <alignment horizontal="right"/>
    </xf>
    <xf numFmtId="0" fontId="0" fillId="17" borderId="1" xfId="0" applyFill="1" applyBorder="1"/>
    <xf numFmtId="0" fontId="0" fillId="17" borderId="1" xfId="0" applyFill="1" applyBorder="1" applyAlignment="1">
      <alignment horizontal="center"/>
    </xf>
    <xf numFmtId="0" fontId="0" fillId="17" borderId="3" xfId="0" applyFill="1" applyBorder="1"/>
    <xf numFmtId="0" fontId="0" fillId="18" borderId="1" xfId="0" applyFill="1" applyBorder="1"/>
    <xf numFmtId="0" fontId="0" fillId="18" borderId="1" xfId="0" applyFill="1" applyBorder="1" applyAlignment="1">
      <alignment horizontal="center"/>
    </xf>
    <xf numFmtId="0" fontId="0" fillId="18" borderId="3" xfId="0" applyFill="1" applyBorder="1"/>
    <xf numFmtId="0" fontId="0" fillId="19" borderId="1" xfId="0" applyFill="1" applyBorder="1"/>
    <xf numFmtId="0" fontId="0" fillId="19" borderId="3" xfId="0" applyFill="1" applyBorder="1"/>
    <xf numFmtId="0" fontId="0" fillId="10" borderId="1" xfId="0" applyFill="1" applyBorder="1" applyAlignment="1">
      <alignment horizontal="center"/>
    </xf>
    <xf numFmtId="0" fontId="0" fillId="10" borderId="3" xfId="0" applyFill="1" applyBorder="1"/>
    <xf numFmtId="0" fontId="0" fillId="20" borderId="1" xfId="0" applyFill="1" applyBorder="1"/>
    <xf numFmtId="0" fontId="0" fillId="20" borderId="1" xfId="0" applyFill="1" applyBorder="1" applyAlignment="1">
      <alignment horizontal="center"/>
    </xf>
    <xf numFmtId="0" fontId="0" fillId="20" borderId="3" xfId="0" applyFill="1" applyBorder="1"/>
    <xf numFmtId="0" fontId="0" fillId="10" borderId="1" xfId="0" applyFill="1" applyBorder="1" applyAlignment="1">
      <alignment vertical="center"/>
    </xf>
    <xf numFmtId="0" fontId="0" fillId="10" borderId="1" xfId="0" applyFill="1" applyBorder="1" applyAlignment="1">
      <alignment horizontal="center" vertical="center"/>
    </xf>
    <xf numFmtId="0" fontId="0" fillId="20" borderId="1" xfId="0" applyFill="1" applyBorder="1" applyAlignment="1">
      <alignment vertical="center"/>
    </xf>
    <xf numFmtId="0" fontId="0" fillId="20" borderId="1" xfId="0" applyFill="1" applyBorder="1" applyAlignment="1">
      <alignment horizontal="center" vertical="center"/>
    </xf>
    <xf numFmtId="0" fontId="0" fillId="18" borderId="1" xfId="0" applyFill="1" applyBorder="1" applyAlignment="1">
      <alignment vertical="center"/>
    </xf>
    <xf numFmtId="0" fontId="0" fillId="18" borderId="1" xfId="0" applyFill="1" applyBorder="1" applyAlignment="1">
      <alignment horizontal="center" vertical="center"/>
    </xf>
    <xf numFmtId="0" fontId="0" fillId="19" borderId="1" xfId="0" applyFill="1" applyBorder="1" applyAlignment="1">
      <alignment vertical="center"/>
    </xf>
    <xf numFmtId="0" fontId="0" fillId="19" borderId="1" xfId="0" applyFill="1" applyBorder="1" applyAlignment="1">
      <alignment horizontal="center" vertical="center"/>
    </xf>
    <xf numFmtId="0" fontId="0" fillId="17" borderId="1" xfId="0" applyFill="1" applyBorder="1" applyAlignment="1">
      <alignment vertical="center"/>
    </xf>
    <xf numFmtId="0" fontId="0" fillId="17" borderId="1" xfId="0" applyFill="1" applyBorder="1" applyAlignment="1">
      <alignment horizontal="center" vertical="center"/>
    </xf>
    <xf numFmtId="0" fontId="5" fillId="10" borderId="1" xfId="0" applyFont="1" applyFill="1" applyBorder="1"/>
    <xf numFmtId="0" fontId="5" fillId="10" borderId="1" xfId="0" applyFont="1" applyFill="1" applyBorder="1" applyAlignment="1">
      <alignment horizontal="center" vertical="center"/>
    </xf>
    <xf numFmtId="0" fontId="5" fillId="10" borderId="3" xfId="0" applyFont="1" applyFill="1" applyBorder="1" applyAlignment="1">
      <alignment horizontal="center" vertical="center"/>
    </xf>
    <xf numFmtId="0" fontId="5" fillId="20" borderId="1" xfId="0" applyFont="1" applyFill="1" applyBorder="1"/>
    <xf numFmtId="0" fontId="5" fillId="20" borderId="1" xfId="0" applyFont="1" applyFill="1" applyBorder="1" applyAlignment="1">
      <alignment horizontal="center" vertical="center"/>
    </xf>
    <xf numFmtId="0" fontId="5" fillId="20" borderId="3" xfId="0" applyFont="1" applyFill="1" applyBorder="1" applyAlignment="1">
      <alignment horizontal="center" vertical="center"/>
    </xf>
    <xf numFmtId="0" fontId="5" fillId="18" borderId="1" xfId="0" applyFont="1" applyFill="1" applyBorder="1"/>
    <xf numFmtId="0" fontId="5" fillId="18" borderId="1" xfId="0" applyFont="1" applyFill="1" applyBorder="1" applyAlignment="1">
      <alignment horizontal="center" vertical="center"/>
    </xf>
    <xf numFmtId="0" fontId="5" fillId="18" borderId="3" xfId="0" applyFont="1" applyFill="1" applyBorder="1" applyAlignment="1">
      <alignment horizontal="center" vertical="center"/>
    </xf>
    <xf numFmtId="0" fontId="0" fillId="18" borderId="3" xfId="0" applyFill="1" applyBorder="1" applyAlignment="1">
      <alignment horizontal="center" vertical="center"/>
    </xf>
    <xf numFmtId="0" fontId="5" fillId="19" borderId="1" xfId="0" applyFont="1" applyFill="1" applyBorder="1"/>
    <xf numFmtId="0" fontId="5" fillId="19" borderId="1" xfId="0" applyFont="1" applyFill="1" applyBorder="1" applyAlignment="1">
      <alignment horizontal="center" vertical="center"/>
    </xf>
    <xf numFmtId="0" fontId="5" fillId="19" borderId="3" xfId="0" applyFont="1" applyFill="1" applyBorder="1" applyAlignment="1">
      <alignment horizontal="center" vertical="center"/>
    </xf>
    <xf numFmtId="0" fontId="5" fillId="17" borderId="1" xfId="0" applyFont="1" applyFill="1" applyBorder="1"/>
    <xf numFmtId="0" fontId="5" fillId="17" borderId="1" xfId="0" applyFont="1" applyFill="1" applyBorder="1" applyAlignment="1">
      <alignment horizontal="center" vertical="center"/>
    </xf>
    <xf numFmtId="0" fontId="5" fillId="17" borderId="3" xfId="0" applyFont="1" applyFill="1" applyBorder="1" applyAlignment="1">
      <alignment horizontal="center" vertical="center"/>
    </xf>
    <xf numFmtId="0" fontId="0" fillId="17" borderId="3" xfId="0" applyFill="1" applyBorder="1" applyAlignment="1">
      <alignment horizontal="center" vertical="center"/>
    </xf>
    <xf numFmtId="0" fontId="0" fillId="20" borderId="3" xfId="0" applyFill="1" applyBorder="1" applyAlignment="1">
      <alignment horizontal="center" vertical="center"/>
    </xf>
    <xf numFmtId="0" fontId="0" fillId="10" borderId="3" xfId="0" applyFill="1" applyBorder="1" applyAlignment="1">
      <alignment horizontal="center" vertical="center"/>
    </xf>
    <xf numFmtId="0" fontId="0" fillId="19" borderId="3" xfId="0" applyFill="1" applyBorder="1" applyAlignment="1">
      <alignment horizontal="center" vertical="center"/>
    </xf>
    <xf numFmtId="0" fontId="0" fillId="10" borderId="1" xfId="0" applyFill="1" applyBorder="1" applyAlignment="1">
      <alignment horizontal="left" vertical="center"/>
    </xf>
    <xf numFmtId="0" fontId="0" fillId="10" borderId="3" xfId="0" applyFill="1" applyBorder="1" applyAlignment="1">
      <alignment horizontal="left" vertical="center" wrapText="1"/>
    </xf>
    <xf numFmtId="0" fontId="0" fillId="20" borderId="1" xfId="0" applyFill="1" applyBorder="1" applyAlignment="1">
      <alignment horizontal="left" vertical="center"/>
    </xf>
    <xf numFmtId="0" fontId="0" fillId="20" borderId="3" xfId="0" applyFill="1" applyBorder="1" applyAlignment="1">
      <alignment horizontal="left" vertical="center" wrapText="1"/>
    </xf>
    <xf numFmtId="0" fontId="0" fillId="18" borderId="1" xfId="0" applyFill="1" applyBorder="1" applyAlignment="1">
      <alignment horizontal="left" vertical="center"/>
    </xf>
    <xf numFmtId="0" fontId="0" fillId="18" borderId="3" xfId="0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54070-C638-4071-93A2-E8AC5B1BE52C}">
  <dimension ref="A1:M88"/>
  <sheetViews>
    <sheetView topLeftCell="A68" zoomScale="93" zoomScaleNormal="93" workbookViewId="0">
      <selection activeCell="B71" sqref="B71:E72"/>
    </sheetView>
  </sheetViews>
  <sheetFormatPr defaultColWidth="8.77734375" defaultRowHeight="14.4" x14ac:dyDescent="0.3"/>
  <cols>
    <col min="2" max="2" width="18.109375" bestFit="1" customWidth="1"/>
    <col min="3" max="3" width="44.33203125" bestFit="1" customWidth="1"/>
    <col min="4" max="4" width="10.44140625" style="11" customWidth="1"/>
    <col min="5" max="5" width="21.77734375" customWidth="1"/>
    <col min="6" max="6" width="12" style="11" bestFit="1" customWidth="1"/>
    <col min="7" max="7" width="9.109375" style="11" bestFit="1" customWidth="1"/>
    <col min="8" max="8" width="9.44140625" style="11" bestFit="1" customWidth="1"/>
    <col min="9" max="9" width="12.6640625" style="46" customWidth="1"/>
    <col min="10" max="10" width="12.44140625" style="46" customWidth="1"/>
    <col min="11" max="11" width="10.44140625" style="120" bestFit="1" customWidth="1"/>
    <col min="12" max="12" width="10.44140625" customWidth="1"/>
  </cols>
  <sheetData>
    <row r="1" spans="1:11" ht="40.200000000000003" customHeight="1" thickBot="1" x14ac:dyDescent="0.35">
      <c r="A1" s="93" t="s">
        <v>948</v>
      </c>
      <c r="B1" s="72"/>
      <c r="C1" s="72"/>
      <c r="D1" s="72"/>
      <c r="E1" s="72"/>
      <c r="F1" s="73"/>
      <c r="G1" s="73"/>
      <c r="H1" s="73"/>
      <c r="I1" s="73"/>
      <c r="J1" s="73"/>
      <c r="K1" s="116"/>
    </row>
    <row r="2" spans="1:11" ht="34.200000000000003" customHeight="1" x14ac:dyDescent="0.3">
      <c r="A2" s="23" t="s">
        <v>940</v>
      </c>
      <c r="B2" s="23" t="s">
        <v>941</v>
      </c>
      <c r="C2" s="23" t="s">
        <v>568</v>
      </c>
      <c r="D2" s="1" t="s">
        <v>942</v>
      </c>
      <c r="E2" s="35" t="s">
        <v>943</v>
      </c>
      <c r="F2" s="38" t="s">
        <v>937</v>
      </c>
      <c r="G2" s="39" t="s">
        <v>938</v>
      </c>
      <c r="H2" s="75" t="s">
        <v>939</v>
      </c>
      <c r="I2" s="78" t="s">
        <v>946</v>
      </c>
      <c r="J2" s="81" t="s">
        <v>947</v>
      </c>
      <c r="K2" s="117" t="s">
        <v>944</v>
      </c>
    </row>
    <row r="3" spans="1:11" s="12" customFormat="1" x14ac:dyDescent="0.3">
      <c r="A3" s="20" t="s">
        <v>764</v>
      </c>
      <c r="B3" s="7" t="s">
        <v>765</v>
      </c>
      <c r="C3" s="7" t="s">
        <v>6</v>
      </c>
      <c r="D3" s="8">
        <v>444</v>
      </c>
      <c r="E3" s="36" t="s">
        <v>766</v>
      </c>
      <c r="F3" s="40">
        <v>0</v>
      </c>
      <c r="G3" s="41">
        <v>0</v>
      </c>
      <c r="H3" s="76">
        <v>0</v>
      </c>
      <c r="I3" s="79">
        <v>0</v>
      </c>
      <c r="J3" s="49">
        <v>2</v>
      </c>
      <c r="K3" s="118" t="s">
        <v>945</v>
      </c>
    </row>
    <row r="4" spans="1:11" x14ac:dyDescent="0.3">
      <c r="A4" s="20" t="s">
        <v>764</v>
      </c>
      <c r="B4" s="7" t="s">
        <v>767</v>
      </c>
      <c r="C4" s="7" t="s">
        <v>10</v>
      </c>
      <c r="D4" s="8">
        <v>390</v>
      </c>
      <c r="E4" s="36" t="s">
        <v>768</v>
      </c>
      <c r="F4" s="40">
        <v>0</v>
      </c>
      <c r="G4" s="41">
        <v>0</v>
      </c>
      <c r="H4" s="76">
        <v>0</v>
      </c>
      <c r="I4" s="79">
        <v>13</v>
      </c>
      <c r="J4" s="49">
        <v>7</v>
      </c>
      <c r="K4" s="118" t="s">
        <v>945</v>
      </c>
    </row>
    <row r="5" spans="1:11" x14ac:dyDescent="0.3">
      <c r="A5" s="20" t="s">
        <v>764</v>
      </c>
      <c r="B5" s="7" t="s">
        <v>769</v>
      </c>
      <c r="C5" s="7" t="s">
        <v>770</v>
      </c>
      <c r="D5" s="8">
        <v>1884</v>
      </c>
      <c r="E5" s="36" t="s">
        <v>771</v>
      </c>
      <c r="F5" s="40">
        <v>0</v>
      </c>
      <c r="G5" s="41">
        <v>0</v>
      </c>
      <c r="H5" s="76">
        <v>0</v>
      </c>
      <c r="I5" s="79">
        <v>13</v>
      </c>
      <c r="J5" s="49">
        <v>7</v>
      </c>
      <c r="K5" s="118" t="s">
        <v>945</v>
      </c>
    </row>
    <row r="6" spans="1:11" x14ac:dyDescent="0.3">
      <c r="A6" s="21" t="s">
        <v>772</v>
      </c>
      <c r="B6" s="7" t="s">
        <v>773</v>
      </c>
      <c r="C6" s="7" t="s">
        <v>10</v>
      </c>
      <c r="D6" s="8">
        <v>747</v>
      </c>
      <c r="E6" s="36" t="s">
        <v>774</v>
      </c>
      <c r="F6" s="40">
        <v>0</v>
      </c>
      <c r="G6" s="41">
        <v>0</v>
      </c>
      <c r="H6" s="76">
        <v>1</v>
      </c>
      <c r="I6" s="79">
        <v>34</v>
      </c>
      <c r="J6" s="49">
        <v>0</v>
      </c>
      <c r="K6" s="118" t="s">
        <v>945</v>
      </c>
    </row>
    <row r="7" spans="1:11" x14ac:dyDescent="0.3">
      <c r="A7" s="20" t="s">
        <v>764</v>
      </c>
      <c r="B7" s="145" t="s">
        <v>776</v>
      </c>
      <c r="C7" s="145" t="s">
        <v>10</v>
      </c>
      <c r="D7" s="146">
        <v>243</v>
      </c>
      <c r="E7" s="141" t="s">
        <v>777</v>
      </c>
      <c r="F7" s="40">
        <v>0</v>
      </c>
      <c r="G7" s="41">
        <v>1</v>
      </c>
      <c r="H7" s="76">
        <v>0</v>
      </c>
      <c r="I7" s="79">
        <v>2</v>
      </c>
      <c r="J7" s="49">
        <v>4</v>
      </c>
      <c r="K7" s="118" t="s">
        <v>945</v>
      </c>
    </row>
    <row r="8" spans="1:11" x14ac:dyDescent="0.3">
      <c r="A8" s="19" t="s">
        <v>775</v>
      </c>
      <c r="B8" s="145" t="s">
        <v>776</v>
      </c>
      <c r="C8" s="145" t="s">
        <v>10</v>
      </c>
      <c r="D8" s="146">
        <v>243</v>
      </c>
      <c r="E8" s="141" t="s">
        <v>777</v>
      </c>
      <c r="F8" s="40">
        <v>0</v>
      </c>
      <c r="G8" s="41">
        <v>0</v>
      </c>
      <c r="H8" s="76">
        <v>0</v>
      </c>
      <c r="I8" s="79">
        <v>0</v>
      </c>
      <c r="J8" s="49">
        <v>4</v>
      </c>
      <c r="K8" s="118" t="s">
        <v>945</v>
      </c>
    </row>
    <row r="9" spans="1:11" x14ac:dyDescent="0.3">
      <c r="A9" s="21" t="s">
        <v>772</v>
      </c>
      <c r="B9" s="145" t="s">
        <v>776</v>
      </c>
      <c r="C9" s="145" t="s">
        <v>10</v>
      </c>
      <c r="D9" s="146">
        <v>243</v>
      </c>
      <c r="E9" s="141" t="s">
        <v>777</v>
      </c>
      <c r="F9" s="40">
        <v>0</v>
      </c>
      <c r="G9" s="41">
        <v>0</v>
      </c>
      <c r="H9" s="76">
        <v>0</v>
      </c>
      <c r="I9" s="79">
        <v>3</v>
      </c>
      <c r="J9" s="49">
        <v>8</v>
      </c>
      <c r="K9" s="118" t="s">
        <v>945</v>
      </c>
    </row>
    <row r="10" spans="1:11" x14ac:dyDescent="0.3">
      <c r="A10" s="19" t="s">
        <v>775</v>
      </c>
      <c r="B10" s="7" t="s">
        <v>778</v>
      </c>
      <c r="C10" s="7" t="s">
        <v>10</v>
      </c>
      <c r="D10" s="8">
        <v>1110</v>
      </c>
      <c r="E10" s="36" t="s">
        <v>779</v>
      </c>
      <c r="F10" s="40">
        <v>3</v>
      </c>
      <c r="G10" s="41">
        <v>0</v>
      </c>
      <c r="H10" s="76">
        <v>0</v>
      </c>
      <c r="I10" s="79">
        <v>44</v>
      </c>
      <c r="J10" s="49">
        <v>43</v>
      </c>
      <c r="K10" s="118">
        <v>0</v>
      </c>
    </row>
    <row r="11" spans="1:11" x14ac:dyDescent="0.3">
      <c r="A11" s="20" t="s">
        <v>764</v>
      </c>
      <c r="B11" s="7" t="s">
        <v>780</v>
      </c>
      <c r="C11" s="7" t="s">
        <v>781</v>
      </c>
      <c r="D11" s="8">
        <v>933</v>
      </c>
      <c r="E11" s="36" t="s">
        <v>782</v>
      </c>
      <c r="F11" s="40">
        <v>6</v>
      </c>
      <c r="G11" s="41">
        <v>3</v>
      </c>
      <c r="H11" s="76">
        <v>0</v>
      </c>
      <c r="I11" s="79">
        <v>66</v>
      </c>
      <c r="J11" s="49">
        <v>72</v>
      </c>
      <c r="K11" s="118">
        <v>0.5</v>
      </c>
    </row>
    <row r="12" spans="1:11" x14ac:dyDescent="0.3">
      <c r="A12" s="21" t="s">
        <v>772</v>
      </c>
      <c r="B12" s="7" t="s">
        <v>783</v>
      </c>
      <c r="C12" s="7" t="s">
        <v>784</v>
      </c>
      <c r="D12" s="8">
        <v>1191</v>
      </c>
      <c r="E12" s="36" t="s">
        <v>785</v>
      </c>
      <c r="F12" s="40">
        <v>8</v>
      </c>
      <c r="G12" s="41">
        <v>3</v>
      </c>
      <c r="H12" s="76">
        <v>0</v>
      </c>
      <c r="I12" s="79">
        <v>40</v>
      </c>
      <c r="J12" s="49">
        <v>49</v>
      </c>
      <c r="K12" s="118">
        <v>0.375</v>
      </c>
    </row>
    <row r="13" spans="1:11" x14ac:dyDescent="0.3">
      <c r="A13" s="19" t="s">
        <v>775</v>
      </c>
      <c r="B13" s="7" t="s">
        <v>786</v>
      </c>
      <c r="C13" s="7" t="s">
        <v>787</v>
      </c>
      <c r="D13" s="8">
        <v>861</v>
      </c>
      <c r="E13" s="36" t="s">
        <v>788</v>
      </c>
      <c r="F13" s="40">
        <v>2</v>
      </c>
      <c r="G13" s="41">
        <v>2</v>
      </c>
      <c r="H13" s="76">
        <v>0</v>
      </c>
      <c r="I13" s="79">
        <v>72</v>
      </c>
      <c r="J13" s="49">
        <v>46</v>
      </c>
      <c r="K13" s="118">
        <v>1</v>
      </c>
    </row>
    <row r="14" spans="1:11" x14ac:dyDescent="0.3">
      <c r="A14" s="21" t="s">
        <v>772</v>
      </c>
      <c r="B14" s="7" t="s">
        <v>789</v>
      </c>
      <c r="C14" s="7" t="s">
        <v>6</v>
      </c>
      <c r="D14" s="8">
        <v>285</v>
      </c>
      <c r="E14" s="36" t="s">
        <v>790</v>
      </c>
      <c r="F14" s="40">
        <v>1</v>
      </c>
      <c r="G14" s="41">
        <v>2</v>
      </c>
      <c r="H14" s="76">
        <v>0</v>
      </c>
      <c r="I14" s="79">
        <v>33</v>
      </c>
      <c r="J14" s="49">
        <v>41</v>
      </c>
      <c r="K14" s="118">
        <v>2</v>
      </c>
    </row>
    <row r="15" spans="1:11" x14ac:dyDescent="0.3">
      <c r="A15" s="21" t="s">
        <v>772</v>
      </c>
      <c r="B15" s="7" t="s">
        <v>791</v>
      </c>
      <c r="C15" s="7" t="s">
        <v>6</v>
      </c>
      <c r="D15" s="8">
        <v>267</v>
      </c>
      <c r="E15" s="36" t="s">
        <v>792</v>
      </c>
      <c r="F15" s="40">
        <v>0</v>
      </c>
      <c r="G15" s="41">
        <v>0</v>
      </c>
      <c r="H15" s="76">
        <v>0</v>
      </c>
      <c r="I15" s="79">
        <v>29</v>
      </c>
      <c r="J15" s="49">
        <v>3</v>
      </c>
      <c r="K15" s="118" t="s">
        <v>945</v>
      </c>
    </row>
    <row r="16" spans="1:11" x14ac:dyDescent="0.3">
      <c r="A16" s="21" t="s">
        <v>772</v>
      </c>
      <c r="B16" s="7" t="s">
        <v>793</v>
      </c>
      <c r="C16" s="7" t="s">
        <v>10</v>
      </c>
      <c r="D16" s="8">
        <v>591</v>
      </c>
      <c r="E16" s="36" t="s">
        <v>794</v>
      </c>
      <c r="F16" s="40">
        <v>1</v>
      </c>
      <c r="G16" s="41">
        <v>2</v>
      </c>
      <c r="H16" s="76">
        <v>0</v>
      </c>
      <c r="I16" s="79">
        <v>25</v>
      </c>
      <c r="J16" s="49">
        <v>25</v>
      </c>
      <c r="K16" s="118">
        <v>2</v>
      </c>
    </row>
    <row r="17" spans="1:11" x14ac:dyDescent="0.3">
      <c r="A17" s="20" t="s">
        <v>764</v>
      </c>
      <c r="B17" s="7" t="s">
        <v>795</v>
      </c>
      <c r="C17" s="7" t="s">
        <v>796</v>
      </c>
      <c r="D17" s="8">
        <v>651</v>
      </c>
      <c r="E17" s="36" t="s">
        <v>797</v>
      </c>
      <c r="F17" s="40">
        <v>2</v>
      </c>
      <c r="G17" s="41">
        <v>1</v>
      </c>
      <c r="H17" s="76">
        <v>0</v>
      </c>
      <c r="I17" s="79">
        <v>41</v>
      </c>
      <c r="J17" s="49">
        <v>26</v>
      </c>
      <c r="K17" s="118">
        <v>0.5</v>
      </c>
    </row>
    <row r="18" spans="1:11" x14ac:dyDescent="0.3">
      <c r="A18" s="21" t="s">
        <v>772</v>
      </c>
      <c r="B18" s="7" t="s">
        <v>798</v>
      </c>
      <c r="C18" s="7" t="s">
        <v>799</v>
      </c>
      <c r="D18" s="8">
        <v>921</v>
      </c>
      <c r="E18" s="36" t="s">
        <v>800</v>
      </c>
      <c r="F18" s="40">
        <v>1</v>
      </c>
      <c r="G18" s="41">
        <v>0</v>
      </c>
      <c r="H18" s="76">
        <v>0</v>
      </c>
      <c r="I18" s="79">
        <v>60</v>
      </c>
      <c r="J18" s="49">
        <v>35</v>
      </c>
      <c r="K18" s="118">
        <v>0</v>
      </c>
    </row>
    <row r="19" spans="1:11" x14ac:dyDescent="0.3">
      <c r="A19" s="19" t="s">
        <v>775</v>
      </c>
      <c r="B19" s="7" t="s">
        <v>801</v>
      </c>
      <c r="C19" s="7" t="s">
        <v>6</v>
      </c>
      <c r="D19" s="8">
        <v>384</v>
      </c>
      <c r="E19" s="36" t="s">
        <v>802</v>
      </c>
      <c r="F19" s="40">
        <v>0</v>
      </c>
      <c r="G19" s="41">
        <v>0</v>
      </c>
      <c r="H19" s="76">
        <v>0</v>
      </c>
      <c r="I19" s="79">
        <v>16</v>
      </c>
      <c r="J19" s="49">
        <v>36</v>
      </c>
      <c r="K19" s="118" t="s">
        <v>945</v>
      </c>
    </row>
    <row r="20" spans="1:11" x14ac:dyDescent="0.3">
      <c r="A20" s="21" t="s">
        <v>772</v>
      </c>
      <c r="B20" s="7" t="s">
        <v>803</v>
      </c>
      <c r="C20" s="7" t="s">
        <v>10</v>
      </c>
      <c r="D20" s="8">
        <v>591</v>
      </c>
      <c r="E20" s="36" t="s">
        <v>804</v>
      </c>
      <c r="F20" s="40">
        <v>2</v>
      </c>
      <c r="G20" s="41">
        <v>5</v>
      </c>
      <c r="H20" s="76">
        <v>0</v>
      </c>
      <c r="I20" s="79">
        <v>34</v>
      </c>
      <c r="J20" s="49">
        <v>59</v>
      </c>
      <c r="K20" s="118">
        <v>2.5</v>
      </c>
    </row>
    <row r="21" spans="1:11" x14ac:dyDescent="0.3">
      <c r="A21" s="20" t="s">
        <v>764</v>
      </c>
      <c r="B21" s="7" t="s">
        <v>805</v>
      </c>
      <c r="C21" s="7" t="s">
        <v>10</v>
      </c>
      <c r="D21" s="8">
        <v>1023</v>
      </c>
      <c r="E21" s="36" t="s">
        <v>806</v>
      </c>
      <c r="F21" s="40">
        <v>2</v>
      </c>
      <c r="G21" s="41">
        <v>2</v>
      </c>
      <c r="H21" s="76">
        <v>0</v>
      </c>
      <c r="I21" s="79">
        <v>31</v>
      </c>
      <c r="J21" s="49">
        <v>61</v>
      </c>
      <c r="K21" s="118">
        <v>1</v>
      </c>
    </row>
    <row r="22" spans="1:11" x14ac:dyDescent="0.3">
      <c r="A22" s="19" t="s">
        <v>775</v>
      </c>
      <c r="B22" s="7" t="s">
        <v>807</v>
      </c>
      <c r="C22" s="7" t="s">
        <v>10</v>
      </c>
      <c r="D22" s="8">
        <v>1827</v>
      </c>
      <c r="E22" s="36" t="s">
        <v>808</v>
      </c>
      <c r="F22" s="40">
        <v>0</v>
      </c>
      <c r="G22" s="41">
        <v>0</v>
      </c>
      <c r="H22" s="76">
        <v>0</v>
      </c>
      <c r="I22" s="79">
        <v>2</v>
      </c>
      <c r="J22" s="49">
        <v>57</v>
      </c>
      <c r="K22" s="118" t="s">
        <v>945</v>
      </c>
    </row>
    <row r="23" spans="1:11" x14ac:dyDescent="0.3">
      <c r="A23" s="20" t="s">
        <v>764</v>
      </c>
      <c r="B23" s="7" t="s">
        <v>809</v>
      </c>
      <c r="C23" s="7" t="s">
        <v>810</v>
      </c>
      <c r="D23" s="8">
        <v>1416</v>
      </c>
      <c r="E23" s="36" t="s">
        <v>811</v>
      </c>
      <c r="F23" s="40">
        <v>5</v>
      </c>
      <c r="G23" s="41">
        <v>0</v>
      </c>
      <c r="H23" s="76">
        <v>0</v>
      </c>
      <c r="I23" s="79">
        <v>36</v>
      </c>
      <c r="J23" s="49">
        <v>26</v>
      </c>
      <c r="K23" s="118">
        <v>0</v>
      </c>
    </row>
    <row r="24" spans="1:11" x14ac:dyDescent="0.3">
      <c r="A24" s="21" t="s">
        <v>772</v>
      </c>
      <c r="B24" s="7" t="s">
        <v>812</v>
      </c>
      <c r="C24" s="7" t="s">
        <v>813</v>
      </c>
      <c r="D24" s="8">
        <v>480</v>
      </c>
      <c r="E24" s="36" t="s">
        <v>814</v>
      </c>
      <c r="F24" s="40">
        <v>0</v>
      </c>
      <c r="G24" s="41">
        <v>0</v>
      </c>
      <c r="H24" s="76">
        <v>0</v>
      </c>
      <c r="I24" s="79">
        <v>16</v>
      </c>
      <c r="J24" s="49">
        <v>10</v>
      </c>
      <c r="K24" s="118" t="s">
        <v>945</v>
      </c>
    </row>
    <row r="25" spans="1:11" x14ac:dyDescent="0.3">
      <c r="A25" s="21" t="s">
        <v>772</v>
      </c>
      <c r="B25" s="7" t="s">
        <v>815</v>
      </c>
      <c r="C25" s="7" t="s">
        <v>6</v>
      </c>
      <c r="D25" s="8">
        <v>288</v>
      </c>
      <c r="E25" s="36" t="s">
        <v>816</v>
      </c>
      <c r="F25" s="40">
        <v>1</v>
      </c>
      <c r="G25" s="41">
        <v>2</v>
      </c>
      <c r="H25" s="76">
        <v>0</v>
      </c>
      <c r="I25" s="79">
        <v>21</v>
      </c>
      <c r="J25" s="49">
        <v>29</v>
      </c>
      <c r="K25" s="118">
        <v>2</v>
      </c>
    </row>
    <row r="26" spans="1:11" x14ac:dyDescent="0.3">
      <c r="A26" s="19" t="s">
        <v>775</v>
      </c>
      <c r="B26" s="7" t="s">
        <v>817</v>
      </c>
      <c r="C26" s="7" t="s">
        <v>10</v>
      </c>
      <c r="D26" s="8">
        <v>3567</v>
      </c>
      <c r="E26" s="36" t="s">
        <v>818</v>
      </c>
      <c r="F26" s="40">
        <v>1</v>
      </c>
      <c r="G26" s="41">
        <v>2</v>
      </c>
      <c r="H26" s="76">
        <v>0</v>
      </c>
      <c r="I26" s="79">
        <v>10</v>
      </c>
      <c r="J26" s="49">
        <v>11</v>
      </c>
      <c r="K26" s="118">
        <v>2</v>
      </c>
    </row>
    <row r="27" spans="1:11" x14ac:dyDescent="0.3">
      <c r="A27" s="20" t="s">
        <v>764</v>
      </c>
      <c r="B27" s="7" t="s">
        <v>819</v>
      </c>
      <c r="C27" s="7" t="s">
        <v>820</v>
      </c>
      <c r="D27" s="8">
        <v>3147</v>
      </c>
      <c r="E27" s="36" t="s">
        <v>821</v>
      </c>
      <c r="F27" s="40">
        <v>1</v>
      </c>
      <c r="G27" s="41">
        <v>1</v>
      </c>
      <c r="H27" s="76">
        <v>0</v>
      </c>
      <c r="I27" s="79">
        <v>26</v>
      </c>
      <c r="J27" s="49">
        <v>22</v>
      </c>
      <c r="K27" s="118">
        <v>1</v>
      </c>
    </row>
    <row r="28" spans="1:11" x14ac:dyDescent="0.3">
      <c r="A28" s="19" t="s">
        <v>775</v>
      </c>
      <c r="B28" s="7" t="s">
        <v>822</v>
      </c>
      <c r="C28" s="7" t="s">
        <v>10</v>
      </c>
      <c r="D28" s="8">
        <v>474</v>
      </c>
      <c r="E28" s="36" t="s">
        <v>823</v>
      </c>
      <c r="F28" s="40">
        <v>5</v>
      </c>
      <c r="G28" s="41">
        <v>1</v>
      </c>
      <c r="H28" s="76">
        <v>0</v>
      </c>
      <c r="I28" s="79">
        <v>36</v>
      </c>
      <c r="J28" s="49">
        <v>41</v>
      </c>
      <c r="K28" s="118">
        <v>0.2</v>
      </c>
    </row>
    <row r="29" spans="1:11" x14ac:dyDescent="0.3">
      <c r="A29" s="19" t="s">
        <v>775</v>
      </c>
      <c r="B29" s="7" t="s">
        <v>824</v>
      </c>
      <c r="C29" s="7" t="s">
        <v>825</v>
      </c>
      <c r="D29" s="8">
        <v>1710</v>
      </c>
      <c r="E29" s="36" t="s">
        <v>826</v>
      </c>
      <c r="F29" s="40">
        <v>3</v>
      </c>
      <c r="G29" s="41">
        <v>5</v>
      </c>
      <c r="H29" s="76">
        <v>0</v>
      </c>
      <c r="I29" s="79">
        <v>64</v>
      </c>
      <c r="J29" s="49">
        <v>52</v>
      </c>
      <c r="K29" s="118">
        <v>1.6666666666666667</v>
      </c>
    </row>
    <row r="30" spans="1:11" x14ac:dyDescent="0.3">
      <c r="A30" s="21" t="s">
        <v>772</v>
      </c>
      <c r="B30" s="7" t="s">
        <v>827</v>
      </c>
      <c r="C30" s="7" t="s">
        <v>828</v>
      </c>
      <c r="D30" s="8">
        <v>786</v>
      </c>
      <c r="E30" s="36" t="s">
        <v>829</v>
      </c>
      <c r="F30" s="40">
        <v>2</v>
      </c>
      <c r="G30" s="41">
        <v>0</v>
      </c>
      <c r="H30" s="76">
        <v>0</v>
      </c>
      <c r="I30" s="79">
        <v>31</v>
      </c>
      <c r="J30" s="49">
        <v>28</v>
      </c>
      <c r="K30" s="118">
        <v>0</v>
      </c>
    </row>
    <row r="31" spans="1:11" x14ac:dyDescent="0.3">
      <c r="A31" s="21" t="s">
        <v>772</v>
      </c>
      <c r="B31" s="7" t="s">
        <v>830</v>
      </c>
      <c r="C31" s="7" t="s">
        <v>831</v>
      </c>
      <c r="D31" s="8">
        <v>2091</v>
      </c>
      <c r="E31" s="36" t="s">
        <v>832</v>
      </c>
      <c r="F31" s="40">
        <v>4</v>
      </c>
      <c r="G31" s="41">
        <v>3</v>
      </c>
      <c r="H31" s="76">
        <v>0</v>
      </c>
      <c r="I31" s="79">
        <v>15</v>
      </c>
      <c r="J31" s="49">
        <v>44</v>
      </c>
      <c r="K31" s="118">
        <v>0.75</v>
      </c>
    </row>
    <row r="32" spans="1:11" x14ac:dyDescent="0.3">
      <c r="A32" s="20" t="s">
        <v>764</v>
      </c>
      <c r="B32" s="7" t="s">
        <v>833</v>
      </c>
      <c r="C32" s="7" t="s">
        <v>10</v>
      </c>
      <c r="D32" s="8">
        <v>732</v>
      </c>
      <c r="E32" s="36" t="s">
        <v>834</v>
      </c>
      <c r="F32" s="40">
        <v>6</v>
      </c>
      <c r="G32" s="41">
        <v>6</v>
      </c>
      <c r="H32" s="76">
        <v>0</v>
      </c>
      <c r="I32" s="79">
        <v>63</v>
      </c>
      <c r="J32" s="49">
        <v>8</v>
      </c>
      <c r="K32" s="118">
        <v>1</v>
      </c>
    </row>
    <row r="33" spans="1:11" x14ac:dyDescent="0.3">
      <c r="A33" s="21" t="s">
        <v>772</v>
      </c>
      <c r="B33" s="7" t="s">
        <v>835</v>
      </c>
      <c r="C33" s="7" t="s">
        <v>836</v>
      </c>
      <c r="D33" s="8">
        <v>327</v>
      </c>
      <c r="E33" s="36" t="s">
        <v>837</v>
      </c>
      <c r="F33" s="40">
        <v>0</v>
      </c>
      <c r="G33" s="41">
        <v>0</v>
      </c>
      <c r="H33" s="76">
        <v>0</v>
      </c>
      <c r="I33" s="79">
        <v>41</v>
      </c>
      <c r="J33" s="49">
        <v>55</v>
      </c>
      <c r="K33" s="118" t="s">
        <v>945</v>
      </c>
    </row>
    <row r="34" spans="1:11" x14ac:dyDescent="0.3">
      <c r="A34" s="20" t="s">
        <v>764</v>
      </c>
      <c r="B34" s="7" t="s">
        <v>838</v>
      </c>
      <c r="C34" s="7" t="s">
        <v>10</v>
      </c>
      <c r="D34" s="8">
        <v>1248</v>
      </c>
      <c r="E34" s="36" t="s">
        <v>839</v>
      </c>
      <c r="F34" s="40">
        <v>2</v>
      </c>
      <c r="G34" s="41">
        <v>3</v>
      </c>
      <c r="H34" s="76">
        <v>0</v>
      </c>
      <c r="I34" s="79">
        <v>36</v>
      </c>
      <c r="J34" s="49">
        <v>46</v>
      </c>
      <c r="K34" s="118">
        <v>1.5</v>
      </c>
    </row>
    <row r="35" spans="1:11" x14ac:dyDescent="0.3">
      <c r="A35" s="21" t="s">
        <v>772</v>
      </c>
      <c r="B35" s="7" t="s">
        <v>840</v>
      </c>
      <c r="C35" s="7" t="s">
        <v>10</v>
      </c>
      <c r="D35" s="8">
        <v>684</v>
      </c>
      <c r="E35" s="36" t="s">
        <v>841</v>
      </c>
      <c r="F35" s="40">
        <v>0</v>
      </c>
      <c r="G35" s="41">
        <v>0</v>
      </c>
      <c r="H35" s="76">
        <v>0</v>
      </c>
      <c r="I35" s="79">
        <v>14</v>
      </c>
      <c r="J35" s="49">
        <v>6</v>
      </c>
      <c r="K35" s="118" t="s">
        <v>945</v>
      </c>
    </row>
    <row r="36" spans="1:11" x14ac:dyDescent="0.3">
      <c r="A36" s="19" t="s">
        <v>775</v>
      </c>
      <c r="B36" s="147" t="s">
        <v>842</v>
      </c>
      <c r="C36" s="147" t="s">
        <v>843</v>
      </c>
      <c r="D36" s="148">
        <v>639</v>
      </c>
      <c r="E36" s="144" t="s">
        <v>844</v>
      </c>
      <c r="F36" s="40">
        <v>0</v>
      </c>
      <c r="G36" s="41">
        <v>0</v>
      </c>
      <c r="H36" s="76">
        <v>0</v>
      </c>
      <c r="I36" s="79">
        <v>8</v>
      </c>
      <c r="J36" s="49">
        <v>13</v>
      </c>
      <c r="K36" s="118" t="s">
        <v>945</v>
      </c>
    </row>
    <row r="37" spans="1:11" x14ac:dyDescent="0.3">
      <c r="A37" s="21" t="s">
        <v>772</v>
      </c>
      <c r="B37" s="147" t="s">
        <v>842</v>
      </c>
      <c r="C37" s="147" t="s">
        <v>843</v>
      </c>
      <c r="D37" s="148">
        <v>639</v>
      </c>
      <c r="E37" s="144" t="s">
        <v>844</v>
      </c>
      <c r="F37" s="40">
        <v>0</v>
      </c>
      <c r="G37" s="41">
        <v>0</v>
      </c>
      <c r="H37" s="76">
        <v>0</v>
      </c>
      <c r="I37" s="79">
        <v>9</v>
      </c>
      <c r="J37" s="49">
        <v>11</v>
      </c>
      <c r="K37" s="118" t="s">
        <v>945</v>
      </c>
    </row>
    <row r="38" spans="1:11" x14ac:dyDescent="0.3">
      <c r="A38" s="20" t="s">
        <v>764</v>
      </c>
      <c r="B38" s="7" t="s">
        <v>845</v>
      </c>
      <c r="C38" s="7" t="s">
        <v>10</v>
      </c>
      <c r="D38" s="8">
        <v>1887</v>
      </c>
      <c r="E38" s="36" t="s">
        <v>846</v>
      </c>
      <c r="F38" s="40">
        <v>2</v>
      </c>
      <c r="G38" s="41">
        <v>9</v>
      </c>
      <c r="H38" s="76">
        <v>0</v>
      </c>
      <c r="I38" s="79">
        <v>34</v>
      </c>
      <c r="J38" s="49">
        <v>44</v>
      </c>
      <c r="K38" s="118">
        <v>4.5</v>
      </c>
    </row>
    <row r="39" spans="1:11" x14ac:dyDescent="0.3">
      <c r="A39" s="20" t="s">
        <v>764</v>
      </c>
      <c r="B39" s="149" t="s">
        <v>847</v>
      </c>
      <c r="C39" s="149" t="s">
        <v>848</v>
      </c>
      <c r="D39" s="150">
        <v>363</v>
      </c>
      <c r="E39" s="137" t="s">
        <v>849</v>
      </c>
      <c r="F39" s="40">
        <v>1</v>
      </c>
      <c r="G39" s="41">
        <v>0</v>
      </c>
      <c r="H39" s="76">
        <v>0</v>
      </c>
      <c r="I39" s="79">
        <v>37</v>
      </c>
      <c r="J39" s="49">
        <v>36</v>
      </c>
      <c r="K39" s="118">
        <v>0</v>
      </c>
    </row>
    <row r="40" spans="1:11" x14ac:dyDescent="0.3">
      <c r="A40" s="21" t="s">
        <v>772</v>
      </c>
      <c r="B40" s="149" t="s">
        <v>847</v>
      </c>
      <c r="C40" s="149" t="s">
        <v>848</v>
      </c>
      <c r="D40" s="150">
        <v>363</v>
      </c>
      <c r="E40" s="137" t="s">
        <v>849</v>
      </c>
      <c r="F40" s="40">
        <v>2</v>
      </c>
      <c r="G40" s="41">
        <v>0</v>
      </c>
      <c r="H40" s="76">
        <v>0</v>
      </c>
      <c r="I40" s="79">
        <v>41</v>
      </c>
      <c r="J40" s="49">
        <v>33</v>
      </c>
      <c r="K40" s="118">
        <v>0</v>
      </c>
    </row>
    <row r="41" spans="1:11" x14ac:dyDescent="0.3">
      <c r="A41" s="20" t="s">
        <v>764</v>
      </c>
      <c r="B41" s="151" t="s">
        <v>850</v>
      </c>
      <c r="C41" s="151" t="s">
        <v>6</v>
      </c>
      <c r="D41" s="152">
        <v>219</v>
      </c>
      <c r="E41" s="139" t="s">
        <v>851</v>
      </c>
      <c r="F41" s="40">
        <v>0</v>
      </c>
      <c r="G41" s="41">
        <v>2</v>
      </c>
      <c r="H41" s="76">
        <v>0</v>
      </c>
      <c r="I41" s="79">
        <v>52</v>
      </c>
      <c r="J41" s="49">
        <v>32</v>
      </c>
      <c r="K41" s="118" t="s">
        <v>945</v>
      </c>
    </row>
    <row r="42" spans="1:11" x14ac:dyDescent="0.3">
      <c r="A42" s="19" t="s">
        <v>775</v>
      </c>
      <c r="B42" s="151" t="s">
        <v>850</v>
      </c>
      <c r="C42" s="151" t="s">
        <v>6</v>
      </c>
      <c r="D42" s="152">
        <v>219</v>
      </c>
      <c r="E42" s="139" t="s">
        <v>851</v>
      </c>
      <c r="F42" s="40">
        <v>0</v>
      </c>
      <c r="G42" s="41">
        <v>2</v>
      </c>
      <c r="H42" s="76">
        <v>0</v>
      </c>
      <c r="I42" s="79">
        <v>54</v>
      </c>
      <c r="J42" s="49">
        <v>22</v>
      </c>
      <c r="K42" s="118" t="s">
        <v>945</v>
      </c>
    </row>
    <row r="43" spans="1:11" x14ac:dyDescent="0.3">
      <c r="A43" s="21" t="s">
        <v>772</v>
      </c>
      <c r="B43" s="22" t="s">
        <v>850</v>
      </c>
      <c r="C43" s="22" t="s">
        <v>6</v>
      </c>
      <c r="D43" s="8">
        <v>219</v>
      </c>
      <c r="E43" s="36" t="s">
        <v>851</v>
      </c>
      <c r="F43" s="40">
        <v>0</v>
      </c>
      <c r="G43" s="41">
        <v>2</v>
      </c>
      <c r="H43" s="76">
        <v>0</v>
      </c>
      <c r="I43" s="79">
        <v>59</v>
      </c>
      <c r="J43" s="49">
        <v>28</v>
      </c>
      <c r="K43" s="118" t="s">
        <v>945</v>
      </c>
    </row>
    <row r="44" spans="1:11" x14ac:dyDescent="0.3">
      <c r="A44" s="20" t="s">
        <v>764</v>
      </c>
      <c r="B44" s="153" t="s">
        <v>852</v>
      </c>
      <c r="C44" s="153" t="s">
        <v>853</v>
      </c>
      <c r="D44" s="154">
        <v>594</v>
      </c>
      <c r="E44" s="134" t="s">
        <v>854</v>
      </c>
      <c r="F44" s="40">
        <v>2</v>
      </c>
      <c r="G44" s="41">
        <v>3</v>
      </c>
      <c r="H44" s="76">
        <v>0</v>
      </c>
      <c r="I44" s="79">
        <v>23</v>
      </c>
      <c r="J44" s="49">
        <v>40</v>
      </c>
      <c r="K44" s="118">
        <v>1.5</v>
      </c>
    </row>
    <row r="45" spans="1:11" x14ac:dyDescent="0.3">
      <c r="A45" s="19" t="s">
        <v>775</v>
      </c>
      <c r="B45" s="153" t="s">
        <v>852</v>
      </c>
      <c r="C45" s="153" t="s">
        <v>853</v>
      </c>
      <c r="D45" s="154">
        <v>594</v>
      </c>
      <c r="E45" s="134" t="s">
        <v>854</v>
      </c>
      <c r="F45" s="40">
        <v>2</v>
      </c>
      <c r="G45" s="41">
        <v>3</v>
      </c>
      <c r="H45" s="76">
        <v>0</v>
      </c>
      <c r="I45" s="79">
        <v>26</v>
      </c>
      <c r="J45" s="49">
        <v>37</v>
      </c>
      <c r="K45" s="118">
        <v>1.5</v>
      </c>
    </row>
    <row r="46" spans="1:11" x14ac:dyDescent="0.3">
      <c r="A46" s="21" t="s">
        <v>772</v>
      </c>
      <c r="B46" s="153" t="s">
        <v>852</v>
      </c>
      <c r="C46" s="153" t="s">
        <v>853</v>
      </c>
      <c r="D46" s="154">
        <v>594</v>
      </c>
      <c r="E46" s="134" t="s">
        <v>854</v>
      </c>
      <c r="F46" s="40">
        <v>2</v>
      </c>
      <c r="G46" s="41">
        <v>4</v>
      </c>
      <c r="H46" s="76">
        <v>0</v>
      </c>
      <c r="I46" s="79">
        <v>31</v>
      </c>
      <c r="J46" s="49">
        <v>43</v>
      </c>
      <c r="K46" s="118">
        <v>2</v>
      </c>
    </row>
    <row r="47" spans="1:11" x14ac:dyDescent="0.3">
      <c r="A47" s="20" t="s">
        <v>764</v>
      </c>
      <c r="B47" s="7" t="s">
        <v>855</v>
      </c>
      <c r="C47" s="7" t="s">
        <v>10</v>
      </c>
      <c r="D47" s="8">
        <v>951</v>
      </c>
      <c r="E47" s="36" t="s">
        <v>856</v>
      </c>
      <c r="F47" s="40">
        <v>1</v>
      </c>
      <c r="G47" s="41">
        <v>4</v>
      </c>
      <c r="H47" s="76">
        <v>0</v>
      </c>
      <c r="I47" s="79">
        <v>36</v>
      </c>
      <c r="J47" s="49">
        <v>41</v>
      </c>
      <c r="K47" s="118" t="s">
        <v>945</v>
      </c>
    </row>
    <row r="48" spans="1:11" x14ac:dyDescent="0.3">
      <c r="A48" s="20" t="s">
        <v>764</v>
      </c>
      <c r="B48" s="7" t="s">
        <v>857</v>
      </c>
      <c r="C48" s="7" t="s">
        <v>858</v>
      </c>
      <c r="D48" s="8">
        <v>489</v>
      </c>
      <c r="E48" s="36" t="s">
        <v>859</v>
      </c>
      <c r="F48" s="40">
        <v>0</v>
      </c>
      <c r="G48" s="41">
        <v>0</v>
      </c>
      <c r="H48" s="76">
        <v>0</v>
      </c>
      <c r="I48" s="79">
        <v>39</v>
      </c>
      <c r="J48" s="49">
        <v>34</v>
      </c>
      <c r="K48" s="118" t="s">
        <v>945</v>
      </c>
    </row>
    <row r="49" spans="1:11" x14ac:dyDescent="0.3">
      <c r="A49" s="21" t="s">
        <v>772</v>
      </c>
      <c r="B49" s="7" t="s">
        <v>860</v>
      </c>
      <c r="C49" s="7" t="s">
        <v>10</v>
      </c>
      <c r="D49" s="8">
        <v>549</v>
      </c>
      <c r="E49" s="36" t="s">
        <v>861</v>
      </c>
      <c r="F49" s="40">
        <v>3</v>
      </c>
      <c r="G49" s="41">
        <v>4</v>
      </c>
      <c r="H49" s="76">
        <v>0</v>
      </c>
      <c r="I49" s="79">
        <v>74</v>
      </c>
      <c r="J49" s="49">
        <v>43</v>
      </c>
      <c r="K49" s="118">
        <v>1.3333333333333333</v>
      </c>
    </row>
    <row r="50" spans="1:11" x14ac:dyDescent="0.3">
      <c r="A50" s="20" t="s">
        <v>764</v>
      </c>
      <c r="B50" s="145" t="s">
        <v>862</v>
      </c>
      <c r="C50" s="145" t="s">
        <v>10</v>
      </c>
      <c r="D50" s="146">
        <v>375</v>
      </c>
      <c r="E50" s="141" t="s">
        <v>863</v>
      </c>
      <c r="F50" s="40">
        <v>0</v>
      </c>
      <c r="G50" s="41">
        <v>0</v>
      </c>
      <c r="H50" s="76">
        <v>0</v>
      </c>
      <c r="I50" s="79">
        <v>17</v>
      </c>
      <c r="J50" s="49">
        <v>33</v>
      </c>
      <c r="K50" s="118" t="s">
        <v>945</v>
      </c>
    </row>
    <row r="51" spans="1:11" x14ac:dyDescent="0.3">
      <c r="A51" s="19" t="s">
        <v>775</v>
      </c>
      <c r="B51" s="145" t="s">
        <v>862</v>
      </c>
      <c r="C51" s="145" t="s">
        <v>10</v>
      </c>
      <c r="D51" s="146">
        <v>375</v>
      </c>
      <c r="E51" s="141" t="s">
        <v>863</v>
      </c>
      <c r="F51" s="40">
        <v>0</v>
      </c>
      <c r="G51" s="41">
        <v>0</v>
      </c>
      <c r="H51" s="76">
        <v>0</v>
      </c>
      <c r="I51" s="79">
        <v>8</v>
      </c>
      <c r="J51" s="49">
        <v>28</v>
      </c>
      <c r="K51" s="118" t="s">
        <v>945</v>
      </c>
    </row>
    <row r="52" spans="1:11" x14ac:dyDescent="0.3">
      <c r="A52" s="21" t="s">
        <v>772</v>
      </c>
      <c r="B52" s="145" t="s">
        <v>862</v>
      </c>
      <c r="C52" s="145" t="s">
        <v>10</v>
      </c>
      <c r="D52" s="146">
        <v>375</v>
      </c>
      <c r="E52" s="141" t="s">
        <v>863</v>
      </c>
      <c r="F52" s="40">
        <v>0</v>
      </c>
      <c r="G52" s="41">
        <v>0</v>
      </c>
      <c r="H52" s="76">
        <v>0</v>
      </c>
      <c r="I52" s="79">
        <v>11</v>
      </c>
      <c r="J52" s="49">
        <v>30</v>
      </c>
      <c r="K52" s="118" t="s">
        <v>945</v>
      </c>
    </row>
    <row r="53" spans="1:11" x14ac:dyDescent="0.3">
      <c r="A53" s="20" t="s">
        <v>764</v>
      </c>
      <c r="B53" s="7" t="s">
        <v>864</v>
      </c>
      <c r="C53" s="7" t="s">
        <v>865</v>
      </c>
      <c r="D53" s="8">
        <v>1476</v>
      </c>
      <c r="E53" s="36" t="s">
        <v>866</v>
      </c>
      <c r="F53" s="40">
        <v>2</v>
      </c>
      <c r="G53" s="41">
        <v>3</v>
      </c>
      <c r="H53" s="76">
        <v>0</v>
      </c>
      <c r="I53" s="79">
        <v>34</v>
      </c>
      <c r="J53" s="49">
        <v>25</v>
      </c>
      <c r="K53" s="118" t="s">
        <v>945</v>
      </c>
    </row>
    <row r="54" spans="1:11" x14ac:dyDescent="0.3">
      <c r="A54" s="20" t="s">
        <v>764</v>
      </c>
      <c r="B54" s="147" t="s">
        <v>867</v>
      </c>
      <c r="C54" s="147" t="s">
        <v>868</v>
      </c>
      <c r="D54" s="148">
        <v>1338</v>
      </c>
      <c r="E54" s="144" t="s">
        <v>869</v>
      </c>
      <c r="F54" s="40">
        <v>2</v>
      </c>
      <c r="G54" s="41">
        <v>0</v>
      </c>
      <c r="H54" s="76">
        <v>0</v>
      </c>
      <c r="I54" s="79">
        <v>25</v>
      </c>
      <c r="J54" s="49">
        <v>20</v>
      </c>
      <c r="K54" s="118">
        <v>0</v>
      </c>
    </row>
    <row r="55" spans="1:11" x14ac:dyDescent="0.3">
      <c r="A55" s="21" t="s">
        <v>772</v>
      </c>
      <c r="B55" s="147" t="s">
        <v>867</v>
      </c>
      <c r="C55" s="147" t="s">
        <v>868</v>
      </c>
      <c r="D55" s="148">
        <v>1338</v>
      </c>
      <c r="E55" s="144" t="s">
        <v>869</v>
      </c>
      <c r="F55" s="40">
        <v>1</v>
      </c>
      <c r="G55" s="41">
        <v>0</v>
      </c>
      <c r="H55" s="76">
        <v>0</v>
      </c>
      <c r="I55" s="79">
        <v>25</v>
      </c>
      <c r="J55" s="49">
        <v>25</v>
      </c>
      <c r="K55" s="118">
        <v>0</v>
      </c>
    </row>
    <row r="56" spans="1:11" x14ac:dyDescent="0.3">
      <c r="A56" s="20" t="s">
        <v>764</v>
      </c>
      <c r="B56" s="7" t="s">
        <v>870</v>
      </c>
      <c r="C56" s="7" t="s">
        <v>10</v>
      </c>
      <c r="D56" s="8">
        <v>717</v>
      </c>
      <c r="E56" s="36" t="s">
        <v>871</v>
      </c>
      <c r="F56" s="40">
        <v>1</v>
      </c>
      <c r="G56" s="41">
        <v>0</v>
      </c>
      <c r="H56" s="76">
        <v>0</v>
      </c>
      <c r="I56" s="79">
        <v>18</v>
      </c>
      <c r="J56" s="49">
        <v>35</v>
      </c>
      <c r="K56" s="118">
        <v>0</v>
      </c>
    </row>
    <row r="57" spans="1:11" x14ac:dyDescent="0.3">
      <c r="A57" s="19" t="s">
        <v>775</v>
      </c>
      <c r="B57" s="7" t="s">
        <v>872</v>
      </c>
      <c r="C57" s="7" t="s">
        <v>10</v>
      </c>
      <c r="D57" s="8">
        <v>360</v>
      </c>
      <c r="E57" s="36" t="s">
        <v>873</v>
      </c>
      <c r="F57" s="40">
        <v>0</v>
      </c>
      <c r="G57" s="41">
        <v>2</v>
      </c>
      <c r="H57" s="76">
        <v>0</v>
      </c>
      <c r="I57" s="79">
        <v>54</v>
      </c>
      <c r="J57" s="49">
        <v>60</v>
      </c>
      <c r="K57" s="118" t="s">
        <v>945</v>
      </c>
    </row>
    <row r="58" spans="1:11" x14ac:dyDescent="0.3">
      <c r="A58" s="20" t="s">
        <v>764</v>
      </c>
      <c r="B58" s="7" t="s">
        <v>874</v>
      </c>
      <c r="C58" s="7" t="s">
        <v>875</v>
      </c>
      <c r="D58" s="8">
        <v>651</v>
      </c>
      <c r="E58" s="36" t="s">
        <v>876</v>
      </c>
      <c r="F58" s="40">
        <v>4</v>
      </c>
      <c r="G58" s="41">
        <v>0</v>
      </c>
      <c r="H58" s="76">
        <v>0</v>
      </c>
      <c r="I58" s="79">
        <v>27</v>
      </c>
      <c r="J58" s="49">
        <v>35</v>
      </c>
      <c r="K58" s="118">
        <v>0</v>
      </c>
    </row>
    <row r="59" spans="1:11" x14ac:dyDescent="0.3">
      <c r="A59" s="19" t="s">
        <v>775</v>
      </c>
      <c r="B59" s="7" t="s">
        <v>877</v>
      </c>
      <c r="C59" s="7" t="s">
        <v>10</v>
      </c>
      <c r="D59" s="8">
        <v>288</v>
      </c>
      <c r="E59" s="36" t="s">
        <v>878</v>
      </c>
      <c r="F59" s="40">
        <v>1</v>
      </c>
      <c r="G59" s="41">
        <v>0</v>
      </c>
      <c r="H59" s="76">
        <v>0</v>
      </c>
      <c r="I59" s="79">
        <v>10</v>
      </c>
      <c r="J59" s="49">
        <v>1</v>
      </c>
      <c r="K59" s="118">
        <v>0</v>
      </c>
    </row>
    <row r="60" spans="1:11" x14ac:dyDescent="0.3">
      <c r="A60" s="19" t="s">
        <v>775</v>
      </c>
      <c r="B60" s="7" t="s">
        <v>879</v>
      </c>
      <c r="C60" s="7" t="s">
        <v>6</v>
      </c>
      <c r="D60" s="8">
        <v>246</v>
      </c>
      <c r="E60" s="36" t="s">
        <v>880</v>
      </c>
      <c r="F60" s="40">
        <v>0</v>
      </c>
      <c r="G60" s="41">
        <v>0</v>
      </c>
      <c r="H60" s="76">
        <v>0</v>
      </c>
      <c r="I60" s="79">
        <v>8</v>
      </c>
      <c r="J60" s="49">
        <v>4</v>
      </c>
      <c r="K60" s="118" t="s">
        <v>945</v>
      </c>
    </row>
    <row r="61" spans="1:11" x14ac:dyDescent="0.3">
      <c r="A61" s="20" t="s">
        <v>764</v>
      </c>
      <c r="B61" s="149" t="s">
        <v>881</v>
      </c>
      <c r="C61" s="149" t="s">
        <v>10</v>
      </c>
      <c r="D61" s="150">
        <v>1581</v>
      </c>
      <c r="E61" s="137" t="s">
        <v>882</v>
      </c>
      <c r="F61" s="40">
        <v>1</v>
      </c>
      <c r="G61" s="41">
        <v>4</v>
      </c>
      <c r="H61" s="76">
        <v>0</v>
      </c>
      <c r="I61" s="79">
        <v>26</v>
      </c>
      <c r="J61" s="49">
        <v>12</v>
      </c>
      <c r="K61" s="118">
        <v>4</v>
      </c>
    </row>
    <row r="62" spans="1:11" x14ac:dyDescent="0.3">
      <c r="A62" s="21" t="s">
        <v>772</v>
      </c>
      <c r="B62" s="149" t="s">
        <v>881</v>
      </c>
      <c r="C62" s="149" t="s">
        <v>10</v>
      </c>
      <c r="D62" s="150">
        <v>1581</v>
      </c>
      <c r="E62" s="137" t="s">
        <v>882</v>
      </c>
      <c r="F62" s="40">
        <v>3</v>
      </c>
      <c r="G62" s="41">
        <v>3</v>
      </c>
      <c r="H62" s="76">
        <v>0</v>
      </c>
      <c r="I62" s="79">
        <v>23</v>
      </c>
      <c r="J62" s="49">
        <v>8</v>
      </c>
      <c r="K62" s="118">
        <v>1</v>
      </c>
    </row>
    <row r="63" spans="1:11" x14ac:dyDescent="0.3">
      <c r="A63" s="21" t="s">
        <v>772</v>
      </c>
      <c r="B63" s="7" t="s">
        <v>883</v>
      </c>
      <c r="C63" s="7" t="s">
        <v>6</v>
      </c>
      <c r="D63" s="8">
        <v>216</v>
      </c>
      <c r="E63" s="36" t="s">
        <v>884</v>
      </c>
      <c r="F63" s="40">
        <v>0</v>
      </c>
      <c r="G63" s="41">
        <v>0</v>
      </c>
      <c r="H63" s="76">
        <v>0</v>
      </c>
      <c r="I63" s="79">
        <v>2</v>
      </c>
      <c r="J63" s="49">
        <v>0</v>
      </c>
      <c r="K63" s="118" t="s">
        <v>945</v>
      </c>
    </row>
    <row r="64" spans="1:11" x14ac:dyDescent="0.3">
      <c r="A64" s="21" t="s">
        <v>772</v>
      </c>
      <c r="B64" s="7" t="s">
        <v>885</v>
      </c>
      <c r="C64" s="7" t="s">
        <v>10</v>
      </c>
      <c r="D64" s="8">
        <v>315</v>
      </c>
      <c r="E64" s="36" t="s">
        <v>886</v>
      </c>
      <c r="F64" s="40">
        <v>2</v>
      </c>
      <c r="G64" s="41">
        <v>2</v>
      </c>
      <c r="H64" s="76">
        <v>0</v>
      </c>
      <c r="I64" s="79">
        <v>23</v>
      </c>
      <c r="J64" s="49">
        <v>14</v>
      </c>
      <c r="K64" s="118">
        <v>1</v>
      </c>
    </row>
    <row r="65" spans="1:11" x14ac:dyDescent="0.3">
      <c r="A65" s="21" t="s">
        <v>772</v>
      </c>
      <c r="B65" s="7" t="s">
        <v>887</v>
      </c>
      <c r="C65" s="7" t="s">
        <v>888</v>
      </c>
      <c r="D65" s="8">
        <v>474</v>
      </c>
      <c r="E65" s="36" t="s">
        <v>889</v>
      </c>
      <c r="F65" s="40">
        <v>1</v>
      </c>
      <c r="G65" s="41">
        <v>0</v>
      </c>
      <c r="H65" s="76">
        <v>0</v>
      </c>
      <c r="I65" s="79">
        <v>22</v>
      </c>
      <c r="J65" s="49">
        <v>17</v>
      </c>
      <c r="K65" s="118">
        <v>0</v>
      </c>
    </row>
    <row r="66" spans="1:11" x14ac:dyDescent="0.3">
      <c r="A66" s="21" t="s">
        <v>772</v>
      </c>
      <c r="B66" s="7" t="s">
        <v>890</v>
      </c>
      <c r="C66" s="7" t="s">
        <v>459</v>
      </c>
      <c r="D66" s="8">
        <v>792</v>
      </c>
      <c r="E66" s="36" t="s">
        <v>891</v>
      </c>
      <c r="F66" s="40">
        <v>1</v>
      </c>
      <c r="G66" s="41">
        <v>1</v>
      </c>
      <c r="H66" s="76">
        <v>0</v>
      </c>
      <c r="I66" s="79">
        <v>43</v>
      </c>
      <c r="J66" s="49">
        <v>29</v>
      </c>
      <c r="K66" s="118">
        <v>1</v>
      </c>
    </row>
    <row r="67" spans="1:11" x14ac:dyDescent="0.3">
      <c r="A67" s="20" t="s">
        <v>764</v>
      </c>
      <c r="B67" s="7" t="s">
        <v>892</v>
      </c>
      <c r="C67" s="7" t="s">
        <v>893</v>
      </c>
      <c r="D67" s="8">
        <v>240</v>
      </c>
      <c r="E67" s="36" t="s">
        <v>894</v>
      </c>
      <c r="F67" s="40">
        <v>0</v>
      </c>
      <c r="G67" s="41">
        <v>2</v>
      </c>
      <c r="H67" s="76">
        <v>0</v>
      </c>
      <c r="I67" s="79">
        <v>15</v>
      </c>
      <c r="J67" s="49">
        <v>11</v>
      </c>
      <c r="K67" s="118" t="s">
        <v>945</v>
      </c>
    </row>
    <row r="68" spans="1:11" x14ac:dyDescent="0.3">
      <c r="A68" s="19" t="s">
        <v>775</v>
      </c>
      <c r="B68" s="7" t="s">
        <v>895</v>
      </c>
      <c r="C68" s="7" t="s">
        <v>10</v>
      </c>
      <c r="D68" s="8">
        <v>1059</v>
      </c>
      <c r="E68" s="36" t="s">
        <v>896</v>
      </c>
      <c r="F68" s="40">
        <v>4</v>
      </c>
      <c r="G68" s="41">
        <v>4</v>
      </c>
      <c r="H68" s="76">
        <v>0</v>
      </c>
      <c r="I68" s="79">
        <v>40</v>
      </c>
      <c r="J68" s="49">
        <v>41</v>
      </c>
      <c r="K68" s="118">
        <v>1</v>
      </c>
    </row>
    <row r="69" spans="1:11" x14ac:dyDescent="0.3">
      <c r="A69" s="20" t="s">
        <v>764</v>
      </c>
      <c r="B69" s="22" t="s">
        <v>897</v>
      </c>
      <c r="C69" s="22" t="s">
        <v>898</v>
      </c>
      <c r="D69" s="8">
        <v>357</v>
      </c>
      <c r="E69" s="36" t="s">
        <v>899</v>
      </c>
      <c r="F69" s="40">
        <v>0</v>
      </c>
      <c r="G69" s="41">
        <v>1</v>
      </c>
      <c r="H69" s="76">
        <v>0</v>
      </c>
      <c r="I69" s="79">
        <v>51</v>
      </c>
      <c r="J69" s="49">
        <v>36</v>
      </c>
      <c r="K69" s="118" t="s">
        <v>945</v>
      </c>
    </row>
    <row r="70" spans="1:11" x14ac:dyDescent="0.3">
      <c r="A70" s="19" t="s">
        <v>775</v>
      </c>
      <c r="B70" s="22" t="s">
        <v>897</v>
      </c>
      <c r="C70" s="22" t="s">
        <v>898</v>
      </c>
      <c r="D70" s="8">
        <v>357</v>
      </c>
      <c r="E70" s="36" t="s">
        <v>899</v>
      </c>
      <c r="F70" s="40">
        <v>0</v>
      </c>
      <c r="G70" s="41">
        <v>1</v>
      </c>
      <c r="H70" s="76">
        <v>0</v>
      </c>
      <c r="I70" s="79">
        <v>43</v>
      </c>
      <c r="J70" s="49">
        <v>29</v>
      </c>
      <c r="K70" s="118" t="s">
        <v>945</v>
      </c>
    </row>
    <row r="71" spans="1:11" x14ac:dyDescent="0.3">
      <c r="A71" s="20" t="s">
        <v>764</v>
      </c>
      <c r="B71" s="151" t="s">
        <v>900</v>
      </c>
      <c r="C71" s="151" t="s">
        <v>901</v>
      </c>
      <c r="D71" s="152">
        <v>840</v>
      </c>
      <c r="E71" s="139" t="s">
        <v>902</v>
      </c>
      <c r="F71" s="40">
        <v>1</v>
      </c>
      <c r="G71" s="41">
        <v>1</v>
      </c>
      <c r="H71" s="76">
        <v>0</v>
      </c>
      <c r="I71" s="79">
        <v>33</v>
      </c>
      <c r="J71" s="49">
        <v>31</v>
      </c>
      <c r="K71" s="118" t="s">
        <v>945</v>
      </c>
    </row>
    <row r="72" spans="1:11" x14ac:dyDescent="0.3">
      <c r="A72" s="21" t="s">
        <v>772</v>
      </c>
      <c r="B72" s="151" t="s">
        <v>900</v>
      </c>
      <c r="C72" s="151" t="s">
        <v>901</v>
      </c>
      <c r="D72" s="152">
        <v>840</v>
      </c>
      <c r="E72" s="139" t="s">
        <v>902</v>
      </c>
      <c r="F72" s="40">
        <v>1</v>
      </c>
      <c r="G72" s="41">
        <v>1</v>
      </c>
      <c r="H72" s="76">
        <v>0</v>
      </c>
      <c r="I72" s="79">
        <v>37</v>
      </c>
      <c r="J72" s="49">
        <v>39</v>
      </c>
      <c r="K72" s="118">
        <v>1</v>
      </c>
    </row>
    <row r="73" spans="1:11" x14ac:dyDescent="0.3">
      <c r="A73" s="20" t="s">
        <v>764</v>
      </c>
      <c r="B73" s="7" t="s">
        <v>903</v>
      </c>
      <c r="C73" s="7" t="s">
        <v>904</v>
      </c>
      <c r="D73" s="8">
        <v>789</v>
      </c>
      <c r="E73" s="36" t="s">
        <v>905</v>
      </c>
      <c r="F73" s="40">
        <v>0</v>
      </c>
      <c r="G73" s="41">
        <v>0</v>
      </c>
      <c r="H73" s="76">
        <v>0</v>
      </c>
      <c r="I73" s="79">
        <v>8</v>
      </c>
      <c r="J73" s="49">
        <v>11</v>
      </c>
      <c r="K73" s="118" t="s">
        <v>945</v>
      </c>
    </row>
    <row r="74" spans="1:11" x14ac:dyDescent="0.3">
      <c r="A74" s="20" t="s">
        <v>764</v>
      </c>
      <c r="B74" s="7" t="s">
        <v>906</v>
      </c>
      <c r="C74" s="7" t="s">
        <v>907</v>
      </c>
      <c r="D74" s="8">
        <v>1707</v>
      </c>
      <c r="E74" s="36" t="s">
        <v>908</v>
      </c>
      <c r="F74" s="40">
        <v>1</v>
      </c>
      <c r="G74" s="41">
        <v>2</v>
      </c>
      <c r="H74" s="76">
        <v>0</v>
      </c>
      <c r="I74" s="79">
        <v>13</v>
      </c>
      <c r="J74" s="49">
        <v>26</v>
      </c>
      <c r="K74" s="118" t="s">
        <v>945</v>
      </c>
    </row>
    <row r="75" spans="1:11" x14ac:dyDescent="0.3">
      <c r="A75" s="21" t="s">
        <v>772</v>
      </c>
      <c r="B75" s="7" t="s">
        <v>909</v>
      </c>
      <c r="C75" s="7" t="s">
        <v>10</v>
      </c>
      <c r="D75" s="8">
        <v>312</v>
      </c>
      <c r="E75" s="36" t="s">
        <v>910</v>
      </c>
      <c r="F75" s="40">
        <v>2</v>
      </c>
      <c r="G75" s="41">
        <v>2</v>
      </c>
      <c r="H75" s="76">
        <v>0</v>
      </c>
      <c r="I75" s="79">
        <v>44</v>
      </c>
      <c r="J75" s="49">
        <v>28</v>
      </c>
      <c r="K75" s="118">
        <v>1</v>
      </c>
    </row>
    <row r="76" spans="1:11" x14ac:dyDescent="0.3">
      <c r="A76" s="21" t="s">
        <v>772</v>
      </c>
      <c r="B76" s="7" t="s">
        <v>911</v>
      </c>
      <c r="C76" s="7" t="s">
        <v>912</v>
      </c>
      <c r="D76" s="8">
        <v>729</v>
      </c>
      <c r="E76" s="36" t="s">
        <v>913</v>
      </c>
      <c r="F76" s="40">
        <v>2</v>
      </c>
      <c r="G76" s="41">
        <v>0</v>
      </c>
      <c r="H76" s="76">
        <v>0</v>
      </c>
      <c r="I76" s="79">
        <v>46</v>
      </c>
      <c r="J76" s="49">
        <v>37</v>
      </c>
      <c r="K76" s="118">
        <v>0</v>
      </c>
    </row>
    <row r="77" spans="1:11" x14ac:dyDescent="0.3">
      <c r="A77" s="19" t="s">
        <v>775</v>
      </c>
      <c r="B77" s="7" t="s">
        <v>914</v>
      </c>
      <c r="C77" s="7" t="s">
        <v>10</v>
      </c>
      <c r="D77" s="8">
        <v>417</v>
      </c>
      <c r="E77" s="36" t="s">
        <v>915</v>
      </c>
      <c r="F77" s="40">
        <v>1</v>
      </c>
      <c r="G77" s="41">
        <v>1</v>
      </c>
      <c r="H77" s="76">
        <v>0</v>
      </c>
      <c r="I77" s="79">
        <v>31</v>
      </c>
      <c r="J77" s="49">
        <v>44</v>
      </c>
      <c r="K77" s="118">
        <v>1</v>
      </c>
    </row>
    <row r="78" spans="1:11" x14ac:dyDescent="0.3">
      <c r="A78" s="21" t="s">
        <v>772</v>
      </c>
      <c r="B78" s="7" t="s">
        <v>916</v>
      </c>
      <c r="C78" s="7" t="s">
        <v>10</v>
      </c>
      <c r="D78" s="8">
        <v>285</v>
      </c>
      <c r="E78" s="36" t="s">
        <v>917</v>
      </c>
      <c r="F78" s="40">
        <v>0</v>
      </c>
      <c r="G78" s="41">
        <v>0</v>
      </c>
      <c r="H78" s="76">
        <v>0</v>
      </c>
      <c r="I78" s="79">
        <v>24</v>
      </c>
      <c r="J78" s="49">
        <v>15</v>
      </c>
      <c r="K78" s="118" t="s">
        <v>945</v>
      </c>
    </row>
    <row r="79" spans="1:11" x14ac:dyDescent="0.3">
      <c r="A79" s="20" t="s">
        <v>764</v>
      </c>
      <c r="B79" s="7" t="s">
        <v>918</v>
      </c>
      <c r="C79" s="7" t="s">
        <v>919</v>
      </c>
      <c r="D79" s="8">
        <v>567</v>
      </c>
      <c r="E79" s="36" t="s">
        <v>920</v>
      </c>
      <c r="F79" s="40">
        <v>1</v>
      </c>
      <c r="G79" s="41">
        <v>0</v>
      </c>
      <c r="H79" s="76">
        <v>0</v>
      </c>
      <c r="I79" s="79">
        <v>62</v>
      </c>
      <c r="J79" s="49">
        <v>63</v>
      </c>
      <c r="K79" s="118">
        <v>0</v>
      </c>
    </row>
    <row r="80" spans="1:11" x14ac:dyDescent="0.3">
      <c r="A80" s="20" t="s">
        <v>764</v>
      </c>
      <c r="B80" s="22" t="s">
        <v>921</v>
      </c>
      <c r="C80" s="22" t="s">
        <v>10</v>
      </c>
      <c r="D80" s="8">
        <v>426</v>
      </c>
      <c r="E80" s="36" t="s">
        <v>922</v>
      </c>
      <c r="F80" s="40">
        <v>2</v>
      </c>
      <c r="G80" s="41">
        <v>1</v>
      </c>
      <c r="H80" s="76">
        <v>0</v>
      </c>
      <c r="I80" s="79">
        <v>85</v>
      </c>
      <c r="J80" s="49">
        <v>53</v>
      </c>
      <c r="K80" s="118">
        <v>0.5</v>
      </c>
    </row>
    <row r="81" spans="1:13" x14ac:dyDescent="0.3">
      <c r="A81" s="21" t="s">
        <v>772</v>
      </c>
      <c r="B81" s="22" t="s">
        <v>921</v>
      </c>
      <c r="C81" s="22" t="s">
        <v>10</v>
      </c>
      <c r="D81" s="8">
        <v>426</v>
      </c>
      <c r="E81" s="36" t="s">
        <v>922</v>
      </c>
      <c r="F81" s="40">
        <v>2</v>
      </c>
      <c r="G81" s="41">
        <v>1</v>
      </c>
      <c r="H81" s="76">
        <v>0</v>
      </c>
      <c r="I81" s="79">
        <v>86</v>
      </c>
      <c r="J81" s="49">
        <v>57</v>
      </c>
      <c r="K81" s="118">
        <v>0.5</v>
      </c>
    </row>
    <row r="82" spans="1:13" x14ac:dyDescent="0.3">
      <c r="A82" s="21" t="s">
        <v>772</v>
      </c>
      <c r="B82" s="7" t="s">
        <v>923</v>
      </c>
      <c r="C82" s="7" t="s">
        <v>924</v>
      </c>
      <c r="D82" s="8">
        <v>1179</v>
      </c>
      <c r="E82" s="36" t="s">
        <v>925</v>
      </c>
      <c r="F82" s="40">
        <v>3</v>
      </c>
      <c r="G82" s="41">
        <v>1</v>
      </c>
      <c r="H82" s="76">
        <v>0</v>
      </c>
      <c r="I82" s="79">
        <v>107</v>
      </c>
      <c r="J82" s="49">
        <v>60</v>
      </c>
      <c r="K82" s="118">
        <v>0.33333333333333331</v>
      </c>
    </row>
    <row r="83" spans="1:13" x14ac:dyDescent="0.3">
      <c r="A83" s="19" t="s">
        <v>775</v>
      </c>
      <c r="B83" s="7" t="s">
        <v>926</v>
      </c>
      <c r="C83" s="7" t="s">
        <v>927</v>
      </c>
      <c r="D83" s="8">
        <v>1074</v>
      </c>
      <c r="E83" s="36" t="s">
        <v>928</v>
      </c>
      <c r="F83" s="40">
        <v>5</v>
      </c>
      <c r="G83" s="41">
        <v>3</v>
      </c>
      <c r="H83" s="76">
        <v>0</v>
      </c>
      <c r="I83" s="79">
        <v>29</v>
      </c>
      <c r="J83" s="49">
        <v>65</v>
      </c>
      <c r="K83" s="118">
        <v>0.6</v>
      </c>
    </row>
    <row r="84" spans="1:13" x14ac:dyDescent="0.3">
      <c r="A84" s="20" t="s">
        <v>764</v>
      </c>
      <c r="B84" s="7" t="s">
        <v>929</v>
      </c>
      <c r="C84" s="7" t="s">
        <v>930</v>
      </c>
      <c r="D84" s="8">
        <v>546</v>
      </c>
      <c r="E84" s="36" t="s">
        <v>931</v>
      </c>
      <c r="F84" s="40">
        <v>0</v>
      </c>
      <c r="G84" s="41">
        <v>0</v>
      </c>
      <c r="H84" s="76">
        <v>0</v>
      </c>
      <c r="I84" s="79">
        <v>21</v>
      </c>
      <c r="J84" s="49">
        <v>33</v>
      </c>
      <c r="K84" s="118" t="s">
        <v>945</v>
      </c>
    </row>
    <row r="85" spans="1:13" x14ac:dyDescent="0.3">
      <c r="A85" s="19" t="s">
        <v>775</v>
      </c>
      <c r="B85" s="7" t="s">
        <v>932</v>
      </c>
      <c r="C85" s="7" t="s">
        <v>10</v>
      </c>
      <c r="D85" s="8">
        <v>219</v>
      </c>
      <c r="E85" s="36" t="s">
        <v>933</v>
      </c>
      <c r="F85" s="40">
        <v>3</v>
      </c>
      <c r="G85" s="41">
        <v>0</v>
      </c>
      <c r="H85" s="76">
        <v>0</v>
      </c>
      <c r="I85" s="79">
        <v>39</v>
      </c>
      <c r="J85" s="49">
        <v>29</v>
      </c>
      <c r="K85" s="118">
        <v>0</v>
      </c>
    </row>
    <row r="86" spans="1:13" x14ac:dyDescent="0.3">
      <c r="A86" s="20" t="s">
        <v>764</v>
      </c>
      <c r="B86" s="7" t="s">
        <v>934</v>
      </c>
      <c r="C86" s="7" t="s">
        <v>935</v>
      </c>
      <c r="D86" s="8">
        <v>1599</v>
      </c>
      <c r="E86" s="36" t="s">
        <v>936</v>
      </c>
      <c r="F86" s="40">
        <v>4</v>
      </c>
      <c r="G86" s="41">
        <v>2</v>
      </c>
      <c r="H86" s="76">
        <v>0</v>
      </c>
      <c r="I86" s="79">
        <v>21</v>
      </c>
      <c r="J86" s="49">
        <v>35</v>
      </c>
      <c r="K86" s="127">
        <v>0.5</v>
      </c>
      <c r="L86" s="130" t="s">
        <v>952</v>
      </c>
      <c r="M86" s="130" t="s">
        <v>951</v>
      </c>
    </row>
    <row r="87" spans="1:13" ht="15" thickBot="1" x14ac:dyDescent="0.35">
      <c r="E87" s="37" t="s">
        <v>567</v>
      </c>
      <c r="F87" s="83">
        <v>124</v>
      </c>
      <c r="G87" s="84">
        <v>115</v>
      </c>
      <c r="H87" s="85">
        <v>1</v>
      </c>
      <c r="I87" s="86">
        <v>2701</v>
      </c>
      <c r="J87" s="87">
        <v>2539</v>
      </c>
      <c r="K87" s="128">
        <v>0.92741935483870963</v>
      </c>
      <c r="L87" s="130">
        <f>AVERAGE(K2:K86)</f>
        <v>0.90323129251700696</v>
      </c>
      <c r="M87" s="130">
        <f>STDEV(K2:K86)</f>
        <v>0.99262152955938965</v>
      </c>
    </row>
    <row r="88" spans="1:13" ht="29.4" thickBot="1" x14ac:dyDescent="0.35">
      <c r="F88" s="88" t="s">
        <v>937</v>
      </c>
      <c r="G88" s="89" t="s">
        <v>938</v>
      </c>
      <c r="H88" s="90" t="s">
        <v>939</v>
      </c>
      <c r="I88" s="91" t="s">
        <v>946</v>
      </c>
      <c r="J88" s="92" t="s">
        <v>947</v>
      </c>
      <c r="K88" s="119" t="s">
        <v>944</v>
      </c>
    </row>
  </sheetData>
  <autoFilter ref="A2:K2" xr:uid="{32835DA8-84BA-834B-BF7C-534D576EB190}">
    <sortState xmlns:xlrd2="http://schemas.microsoft.com/office/spreadsheetml/2017/richdata2" ref="A3:K88">
      <sortCondition ref="B2:B88"/>
    </sortState>
  </autoFilter>
  <sortState xmlns:xlrd2="http://schemas.microsoft.com/office/spreadsheetml/2017/richdata2" ref="A3:K88">
    <sortCondition ref="B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5CD3E-40E6-40AE-86FF-B54B7456C698}">
  <dimension ref="A1:M435"/>
  <sheetViews>
    <sheetView zoomScaleNormal="100" workbookViewId="0">
      <pane xSplit="3" ySplit="1" topLeftCell="D2" activePane="bottomRight" state="frozen"/>
      <selection pane="topRight" activeCell="D1" sqref="D1"/>
      <selection pane="bottomLeft" activeCell="A2" sqref="A2"/>
      <selection pane="bottomRight"/>
    </sheetView>
  </sheetViews>
  <sheetFormatPr defaultColWidth="8.77734375" defaultRowHeight="12" customHeight="1" x14ac:dyDescent="0.3"/>
  <cols>
    <col min="2" max="2" width="18.33203125" style="10" customWidth="1"/>
    <col min="3" max="3" width="54.77734375" customWidth="1"/>
    <col min="4" max="4" width="9.44140625" style="11" customWidth="1"/>
    <col min="5" max="5" width="19.44140625" style="11" customWidth="1"/>
    <col min="6" max="6" width="11.33203125" style="11" customWidth="1"/>
    <col min="7" max="7" width="9.109375" style="11" bestFit="1" customWidth="1"/>
    <col min="8" max="8" width="9.44140625" style="11" bestFit="1" customWidth="1"/>
    <col min="9" max="10" width="14.44140625" style="46" customWidth="1"/>
    <col min="11" max="11" width="8.77734375" style="115"/>
    <col min="12" max="12" width="10.77734375" customWidth="1"/>
  </cols>
  <sheetData>
    <row r="1" spans="1:11" s="2" customFormat="1" ht="43.2" x14ac:dyDescent="0.3">
      <c r="A1" s="107" t="s">
        <v>940</v>
      </c>
      <c r="B1" s="107" t="s">
        <v>941</v>
      </c>
      <c r="C1" s="107" t="s">
        <v>568</v>
      </c>
      <c r="D1" s="1" t="s">
        <v>942</v>
      </c>
      <c r="E1" s="108" t="s">
        <v>943</v>
      </c>
      <c r="F1" s="109" t="s">
        <v>949</v>
      </c>
      <c r="G1" s="110" t="s">
        <v>950</v>
      </c>
      <c r="H1" s="111" t="s">
        <v>939</v>
      </c>
      <c r="I1" s="78" t="s">
        <v>946</v>
      </c>
      <c r="J1" s="81" t="s">
        <v>947</v>
      </c>
      <c r="K1" s="112" t="s">
        <v>944</v>
      </c>
    </row>
    <row r="2" spans="1:11" ht="14.4" x14ac:dyDescent="0.3">
      <c r="A2" s="3" t="s">
        <v>0</v>
      </c>
      <c r="B2" s="4" t="s">
        <v>1</v>
      </c>
      <c r="C2" s="4" t="s">
        <v>2</v>
      </c>
      <c r="D2" s="5">
        <v>975</v>
      </c>
      <c r="E2" s="47" t="s">
        <v>3</v>
      </c>
      <c r="F2" s="61">
        <v>4</v>
      </c>
      <c r="G2" s="62">
        <v>8</v>
      </c>
      <c r="H2" s="74">
        <v>0</v>
      </c>
      <c r="I2" s="96">
        <v>67</v>
      </c>
      <c r="J2" s="48">
        <v>31</v>
      </c>
      <c r="K2" s="113">
        <v>2</v>
      </c>
    </row>
    <row r="3" spans="1:11" ht="14.4" x14ac:dyDescent="0.3">
      <c r="A3" s="3" t="s">
        <v>0</v>
      </c>
      <c r="B3" s="155" t="s">
        <v>5</v>
      </c>
      <c r="C3" s="155" t="s">
        <v>6</v>
      </c>
      <c r="D3" s="156">
        <v>204</v>
      </c>
      <c r="E3" s="157" t="s">
        <v>7</v>
      </c>
      <c r="F3" s="61">
        <v>0</v>
      </c>
      <c r="G3" s="62">
        <v>1</v>
      </c>
      <c r="H3" s="74">
        <v>0</v>
      </c>
      <c r="I3" s="96">
        <v>72</v>
      </c>
      <c r="J3" s="48">
        <v>11</v>
      </c>
      <c r="K3" s="113" t="s">
        <v>945</v>
      </c>
    </row>
    <row r="4" spans="1:11" ht="14.4" x14ac:dyDescent="0.3">
      <c r="A4" s="9" t="s">
        <v>8</v>
      </c>
      <c r="B4" s="155" t="s">
        <v>5</v>
      </c>
      <c r="C4" s="155" t="s">
        <v>6</v>
      </c>
      <c r="D4" s="146">
        <v>204</v>
      </c>
      <c r="E4" s="157" t="s">
        <v>7</v>
      </c>
      <c r="F4" s="63">
        <v>0</v>
      </c>
      <c r="G4" s="62">
        <v>1</v>
      </c>
      <c r="H4" s="74">
        <v>0</v>
      </c>
      <c r="I4" s="96">
        <v>70</v>
      </c>
      <c r="J4" s="48">
        <v>8</v>
      </c>
      <c r="K4" s="113" t="s">
        <v>945</v>
      </c>
    </row>
    <row r="5" spans="1:11" ht="14.4" x14ac:dyDescent="0.3">
      <c r="A5" s="6" t="s">
        <v>4</v>
      </c>
      <c r="B5" s="155" t="s">
        <v>5</v>
      </c>
      <c r="C5" s="16" t="s">
        <v>6</v>
      </c>
      <c r="D5" s="146">
        <v>204</v>
      </c>
      <c r="E5" s="173" t="s">
        <v>7</v>
      </c>
      <c r="F5" s="61">
        <v>0</v>
      </c>
      <c r="G5" s="62">
        <v>0</v>
      </c>
      <c r="H5" s="74">
        <v>0</v>
      </c>
      <c r="I5" s="79">
        <v>67</v>
      </c>
      <c r="J5" s="49">
        <v>11</v>
      </c>
      <c r="K5" s="113" t="s">
        <v>945</v>
      </c>
    </row>
    <row r="6" spans="1:11" ht="14.4" x14ac:dyDescent="0.3">
      <c r="A6" s="3" t="s">
        <v>0</v>
      </c>
      <c r="B6" s="158" t="s">
        <v>9</v>
      </c>
      <c r="C6" s="158" t="s">
        <v>10</v>
      </c>
      <c r="D6" s="159">
        <v>228</v>
      </c>
      <c r="E6" s="160" t="s">
        <v>11</v>
      </c>
      <c r="F6" s="61">
        <v>0</v>
      </c>
      <c r="G6" s="62">
        <v>1</v>
      </c>
      <c r="H6" s="74">
        <v>0</v>
      </c>
      <c r="I6" s="96">
        <v>7</v>
      </c>
      <c r="J6" s="48">
        <v>0</v>
      </c>
      <c r="K6" s="113" t="s">
        <v>945</v>
      </c>
    </row>
    <row r="7" spans="1:11" ht="14.4" x14ac:dyDescent="0.3">
      <c r="A7" s="9" t="s">
        <v>8</v>
      </c>
      <c r="B7" s="158" t="s">
        <v>9</v>
      </c>
      <c r="C7" s="158" t="s">
        <v>10</v>
      </c>
      <c r="D7" s="148">
        <v>228</v>
      </c>
      <c r="E7" s="160" t="s">
        <v>11</v>
      </c>
      <c r="F7" s="63">
        <v>0</v>
      </c>
      <c r="G7" s="62">
        <v>0</v>
      </c>
      <c r="H7" s="74">
        <v>0</v>
      </c>
      <c r="I7" s="96">
        <v>7</v>
      </c>
      <c r="J7" s="48">
        <v>0</v>
      </c>
      <c r="K7" s="113" t="s">
        <v>945</v>
      </c>
    </row>
    <row r="8" spans="1:11" ht="14.4" x14ac:dyDescent="0.3">
      <c r="A8" s="3" t="s">
        <v>0</v>
      </c>
      <c r="B8" s="161" t="s">
        <v>12</v>
      </c>
      <c r="C8" s="161" t="s">
        <v>13</v>
      </c>
      <c r="D8" s="162">
        <v>1770</v>
      </c>
      <c r="E8" s="163" t="s">
        <v>14</v>
      </c>
      <c r="F8" s="61">
        <v>5</v>
      </c>
      <c r="G8" s="62">
        <v>5</v>
      </c>
      <c r="H8" s="74">
        <v>0</v>
      </c>
      <c r="I8" s="96">
        <v>46</v>
      </c>
      <c r="J8" s="48">
        <v>62</v>
      </c>
      <c r="K8" s="113">
        <v>1</v>
      </c>
    </row>
    <row r="9" spans="1:11" ht="14.4" x14ac:dyDescent="0.3">
      <c r="A9" s="9" t="s">
        <v>8</v>
      </c>
      <c r="B9" s="161" t="s">
        <v>12</v>
      </c>
      <c r="C9" s="161" t="s">
        <v>13</v>
      </c>
      <c r="D9" s="150">
        <v>1770</v>
      </c>
      <c r="E9" s="163" t="s">
        <v>14</v>
      </c>
      <c r="F9" s="63">
        <v>5</v>
      </c>
      <c r="G9" s="62">
        <v>5</v>
      </c>
      <c r="H9" s="74">
        <v>0</v>
      </c>
      <c r="I9" s="96">
        <v>51</v>
      </c>
      <c r="J9" s="48">
        <v>59</v>
      </c>
      <c r="K9" s="113">
        <v>1</v>
      </c>
    </row>
    <row r="10" spans="1:11" ht="14.4" x14ac:dyDescent="0.3">
      <c r="A10" s="6" t="s">
        <v>4</v>
      </c>
      <c r="B10" s="4" t="s">
        <v>15</v>
      </c>
      <c r="C10" s="7" t="s">
        <v>6</v>
      </c>
      <c r="D10" s="8">
        <v>366</v>
      </c>
      <c r="E10" s="44" t="s">
        <v>16</v>
      </c>
      <c r="F10" s="61">
        <v>0</v>
      </c>
      <c r="G10" s="62">
        <v>0</v>
      </c>
      <c r="H10" s="74">
        <v>0</v>
      </c>
      <c r="I10" s="79">
        <v>24</v>
      </c>
      <c r="J10" s="49">
        <v>9</v>
      </c>
      <c r="K10" s="113" t="s">
        <v>945</v>
      </c>
    </row>
    <row r="11" spans="1:11" ht="14.4" x14ac:dyDescent="0.3">
      <c r="A11" s="6" t="s">
        <v>4</v>
      </c>
      <c r="B11" s="4" t="s">
        <v>17</v>
      </c>
      <c r="C11" s="7" t="s">
        <v>10</v>
      </c>
      <c r="D11" s="8">
        <v>999</v>
      </c>
      <c r="E11" s="44" t="s">
        <v>18</v>
      </c>
      <c r="F11" s="61">
        <v>0</v>
      </c>
      <c r="G11" s="62">
        <v>0</v>
      </c>
      <c r="H11" s="74">
        <v>0</v>
      </c>
      <c r="I11" s="79">
        <v>0</v>
      </c>
      <c r="J11" s="49">
        <v>6</v>
      </c>
      <c r="K11" s="113" t="s">
        <v>945</v>
      </c>
    </row>
    <row r="12" spans="1:11" ht="14.4" x14ac:dyDescent="0.3">
      <c r="A12" s="3" t="s">
        <v>0</v>
      </c>
      <c r="B12" s="165" t="s">
        <v>19</v>
      </c>
      <c r="C12" s="165" t="s">
        <v>10</v>
      </c>
      <c r="D12" s="166">
        <v>1683</v>
      </c>
      <c r="E12" s="167" t="s">
        <v>20</v>
      </c>
      <c r="F12" s="61">
        <v>7</v>
      </c>
      <c r="G12" s="62">
        <v>14</v>
      </c>
      <c r="H12" s="74">
        <v>0</v>
      </c>
      <c r="I12" s="96">
        <v>61</v>
      </c>
      <c r="J12" s="48">
        <v>60</v>
      </c>
      <c r="K12" s="113">
        <v>2</v>
      </c>
    </row>
    <row r="13" spans="1:11" ht="14.4" x14ac:dyDescent="0.3">
      <c r="A13" s="9" t="s">
        <v>8</v>
      </c>
      <c r="B13" s="165" t="s">
        <v>19</v>
      </c>
      <c r="C13" s="165" t="s">
        <v>10</v>
      </c>
      <c r="D13" s="152">
        <v>1683</v>
      </c>
      <c r="E13" s="167" t="s">
        <v>20</v>
      </c>
      <c r="F13" s="63">
        <v>8</v>
      </c>
      <c r="G13" s="62">
        <v>14</v>
      </c>
      <c r="H13" s="74">
        <v>0</v>
      </c>
      <c r="I13" s="96">
        <v>61</v>
      </c>
      <c r="J13" s="48">
        <v>59</v>
      </c>
      <c r="K13" s="113">
        <v>1.75</v>
      </c>
    </row>
    <row r="14" spans="1:11" ht="14.4" x14ac:dyDescent="0.3">
      <c r="A14" s="6" t="s">
        <v>4</v>
      </c>
      <c r="B14" s="165" t="s">
        <v>19</v>
      </c>
      <c r="C14" s="138" t="s">
        <v>10</v>
      </c>
      <c r="D14" s="152">
        <v>1683</v>
      </c>
      <c r="E14" s="174" t="s">
        <v>20</v>
      </c>
      <c r="F14" s="61">
        <v>7</v>
      </c>
      <c r="G14" s="62">
        <v>14</v>
      </c>
      <c r="H14" s="74">
        <v>0</v>
      </c>
      <c r="I14" s="79">
        <v>65</v>
      </c>
      <c r="J14" s="49">
        <v>62</v>
      </c>
      <c r="K14" s="113">
        <v>2</v>
      </c>
    </row>
    <row r="15" spans="1:11" ht="14.4" x14ac:dyDescent="0.3">
      <c r="A15" s="3" t="s">
        <v>0</v>
      </c>
      <c r="B15" s="168" t="s">
        <v>21</v>
      </c>
      <c r="C15" s="168" t="s">
        <v>10</v>
      </c>
      <c r="D15" s="169">
        <v>930</v>
      </c>
      <c r="E15" s="170" t="s">
        <v>22</v>
      </c>
      <c r="F15" s="61">
        <v>4</v>
      </c>
      <c r="G15" s="62">
        <v>5</v>
      </c>
      <c r="H15" s="74">
        <v>0</v>
      </c>
      <c r="I15" s="96">
        <v>54</v>
      </c>
      <c r="J15" s="48">
        <v>49</v>
      </c>
      <c r="K15" s="113">
        <v>1.25</v>
      </c>
    </row>
    <row r="16" spans="1:11" ht="14.4" x14ac:dyDescent="0.3">
      <c r="A16" s="9" t="s">
        <v>8</v>
      </c>
      <c r="B16" s="168" t="s">
        <v>21</v>
      </c>
      <c r="C16" s="168" t="s">
        <v>10</v>
      </c>
      <c r="D16" s="154">
        <v>930</v>
      </c>
      <c r="E16" s="170" t="s">
        <v>22</v>
      </c>
      <c r="F16" s="63">
        <v>4</v>
      </c>
      <c r="G16" s="62">
        <v>5</v>
      </c>
      <c r="H16" s="74">
        <v>0</v>
      </c>
      <c r="I16" s="96">
        <v>53</v>
      </c>
      <c r="J16" s="48">
        <v>47</v>
      </c>
      <c r="K16" s="113">
        <v>1.25</v>
      </c>
    </row>
    <row r="17" spans="1:11" ht="14.4" x14ac:dyDescent="0.3">
      <c r="A17" s="6" t="s">
        <v>4</v>
      </c>
      <c r="B17" s="4" t="s">
        <v>23</v>
      </c>
      <c r="C17" s="7" t="s">
        <v>24</v>
      </c>
      <c r="D17" s="8">
        <v>879</v>
      </c>
      <c r="E17" s="44" t="s">
        <v>25</v>
      </c>
      <c r="F17" s="61">
        <v>0</v>
      </c>
      <c r="G17" s="62">
        <v>4</v>
      </c>
      <c r="H17" s="74">
        <v>0</v>
      </c>
      <c r="I17" s="79">
        <v>45</v>
      </c>
      <c r="J17" s="49">
        <v>57</v>
      </c>
      <c r="K17" s="113" t="s">
        <v>945</v>
      </c>
    </row>
    <row r="18" spans="1:11" ht="14.4" x14ac:dyDescent="0.3">
      <c r="A18" s="3" t="s">
        <v>0</v>
      </c>
      <c r="B18" s="4" t="s">
        <v>26</v>
      </c>
      <c r="C18" s="4" t="s">
        <v>10</v>
      </c>
      <c r="D18" s="5">
        <v>492</v>
      </c>
      <c r="E18" s="47" t="s">
        <v>27</v>
      </c>
      <c r="F18" s="61">
        <v>2</v>
      </c>
      <c r="G18" s="62">
        <v>1</v>
      </c>
      <c r="H18" s="74">
        <v>0</v>
      </c>
      <c r="I18" s="96">
        <v>43</v>
      </c>
      <c r="J18" s="48">
        <v>57</v>
      </c>
      <c r="K18" s="113">
        <v>0.5</v>
      </c>
    </row>
    <row r="19" spans="1:11" ht="14.4" x14ac:dyDescent="0.3">
      <c r="A19" s="9" t="s">
        <v>8</v>
      </c>
      <c r="B19" s="4" t="s">
        <v>26</v>
      </c>
      <c r="C19" s="4" t="s">
        <v>10</v>
      </c>
      <c r="D19" s="8">
        <v>492</v>
      </c>
      <c r="E19" s="47" t="s">
        <v>27</v>
      </c>
      <c r="F19" s="63">
        <v>2</v>
      </c>
      <c r="G19" s="62">
        <v>1</v>
      </c>
      <c r="H19" s="74">
        <v>0</v>
      </c>
      <c r="I19" s="96">
        <v>44</v>
      </c>
      <c r="J19" s="48">
        <v>51</v>
      </c>
      <c r="K19" s="113">
        <v>0.5</v>
      </c>
    </row>
    <row r="20" spans="1:11" ht="14.4" x14ac:dyDescent="0.3">
      <c r="A20" s="3" t="s">
        <v>0</v>
      </c>
      <c r="B20" s="155" t="s">
        <v>28</v>
      </c>
      <c r="C20" s="155" t="s">
        <v>29</v>
      </c>
      <c r="D20" s="156">
        <v>1545</v>
      </c>
      <c r="E20" s="157" t="s">
        <v>30</v>
      </c>
      <c r="F20" s="61">
        <v>1</v>
      </c>
      <c r="G20" s="62">
        <v>5</v>
      </c>
      <c r="H20" s="74">
        <v>0</v>
      </c>
      <c r="I20" s="96">
        <v>35</v>
      </c>
      <c r="J20" s="48">
        <v>24</v>
      </c>
      <c r="K20" s="113">
        <v>5</v>
      </c>
    </row>
    <row r="21" spans="1:11" ht="14.4" x14ac:dyDescent="0.3">
      <c r="A21" s="9" t="s">
        <v>8</v>
      </c>
      <c r="B21" s="155" t="s">
        <v>28</v>
      </c>
      <c r="C21" s="155" t="s">
        <v>29</v>
      </c>
      <c r="D21" s="146">
        <v>1545</v>
      </c>
      <c r="E21" s="157" t="s">
        <v>30</v>
      </c>
      <c r="F21" s="63">
        <v>1</v>
      </c>
      <c r="G21" s="62">
        <v>5</v>
      </c>
      <c r="H21" s="74">
        <v>0</v>
      </c>
      <c r="I21" s="96">
        <v>33</v>
      </c>
      <c r="J21" s="48">
        <v>22</v>
      </c>
      <c r="K21" s="113">
        <v>5</v>
      </c>
    </row>
    <row r="22" spans="1:11" ht="14.4" x14ac:dyDescent="0.3">
      <c r="A22" s="6" t="s">
        <v>4</v>
      </c>
      <c r="B22" s="155" t="s">
        <v>28</v>
      </c>
      <c r="C22" s="16" t="s">
        <v>29</v>
      </c>
      <c r="D22" s="146">
        <v>1545</v>
      </c>
      <c r="E22" s="173" t="s">
        <v>30</v>
      </c>
      <c r="F22" s="61">
        <v>4</v>
      </c>
      <c r="G22" s="62">
        <v>5</v>
      </c>
      <c r="H22" s="74">
        <v>0</v>
      </c>
      <c r="I22" s="79">
        <v>23</v>
      </c>
      <c r="J22" s="49">
        <v>18</v>
      </c>
      <c r="K22" s="113">
        <v>1.25</v>
      </c>
    </row>
    <row r="23" spans="1:11" ht="14.4" x14ac:dyDescent="0.3">
      <c r="A23" s="6" t="s">
        <v>4</v>
      </c>
      <c r="B23" s="4" t="s">
        <v>31</v>
      </c>
      <c r="C23" s="7" t="s">
        <v>10</v>
      </c>
      <c r="D23" s="8">
        <v>1707</v>
      </c>
      <c r="E23" s="44" t="s">
        <v>32</v>
      </c>
      <c r="F23" s="61">
        <v>0</v>
      </c>
      <c r="G23" s="62">
        <v>0</v>
      </c>
      <c r="H23" s="74">
        <v>0</v>
      </c>
      <c r="I23" s="79">
        <v>13</v>
      </c>
      <c r="J23" s="49">
        <v>1</v>
      </c>
      <c r="K23" s="113" t="s">
        <v>945</v>
      </c>
    </row>
    <row r="24" spans="1:11" ht="14.4" x14ac:dyDescent="0.3">
      <c r="A24" s="6" t="s">
        <v>4</v>
      </c>
      <c r="B24" s="4" t="s">
        <v>33</v>
      </c>
      <c r="C24" s="7" t="s">
        <v>10</v>
      </c>
      <c r="D24" s="8">
        <v>1044</v>
      </c>
      <c r="E24" s="44" t="s">
        <v>34</v>
      </c>
      <c r="F24" s="61">
        <v>0</v>
      </c>
      <c r="G24" s="62">
        <v>4</v>
      </c>
      <c r="H24" s="74">
        <v>0</v>
      </c>
      <c r="I24" s="79">
        <v>53</v>
      </c>
      <c r="J24" s="49">
        <v>19</v>
      </c>
      <c r="K24" s="113" t="s">
        <v>945</v>
      </c>
    </row>
    <row r="25" spans="1:11" ht="14.4" x14ac:dyDescent="0.3">
      <c r="A25" s="3" t="s">
        <v>0</v>
      </c>
      <c r="B25" s="158" t="s">
        <v>35</v>
      </c>
      <c r="C25" s="158" t="s">
        <v>10</v>
      </c>
      <c r="D25" s="159">
        <v>426</v>
      </c>
      <c r="E25" s="160" t="s">
        <v>36</v>
      </c>
      <c r="F25" s="61">
        <v>1</v>
      </c>
      <c r="G25" s="62">
        <v>1</v>
      </c>
      <c r="H25" s="74">
        <v>0</v>
      </c>
      <c r="I25" s="96">
        <v>69</v>
      </c>
      <c r="J25" s="48">
        <v>48</v>
      </c>
      <c r="K25" s="113">
        <v>1</v>
      </c>
    </row>
    <row r="26" spans="1:11" ht="14.4" x14ac:dyDescent="0.3">
      <c r="A26" s="9" t="s">
        <v>8</v>
      </c>
      <c r="B26" s="158" t="s">
        <v>35</v>
      </c>
      <c r="C26" s="158" t="s">
        <v>10</v>
      </c>
      <c r="D26" s="148">
        <v>426</v>
      </c>
      <c r="E26" s="160" t="s">
        <v>36</v>
      </c>
      <c r="F26" s="63">
        <v>1</v>
      </c>
      <c r="G26" s="62">
        <v>1</v>
      </c>
      <c r="H26" s="74">
        <v>0</v>
      </c>
      <c r="I26" s="96">
        <v>65</v>
      </c>
      <c r="J26" s="48">
        <v>48</v>
      </c>
      <c r="K26" s="113">
        <v>1</v>
      </c>
    </row>
    <row r="27" spans="1:11" ht="14.4" x14ac:dyDescent="0.3">
      <c r="A27" s="3" t="s">
        <v>0</v>
      </c>
      <c r="B27" s="161" t="s">
        <v>37</v>
      </c>
      <c r="C27" s="161" t="s">
        <v>6</v>
      </c>
      <c r="D27" s="162">
        <v>183</v>
      </c>
      <c r="E27" s="163" t="s">
        <v>38</v>
      </c>
      <c r="F27" s="61">
        <v>0</v>
      </c>
      <c r="G27" s="62">
        <v>2</v>
      </c>
      <c r="H27" s="74">
        <v>1</v>
      </c>
      <c r="I27" s="96">
        <v>57</v>
      </c>
      <c r="J27" s="48">
        <v>78</v>
      </c>
      <c r="K27" s="113" t="s">
        <v>945</v>
      </c>
    </row>
    <row r="28" spans="1:11" ht="14.4" x14ac:dyDescent="0.3">
      <c r="A28" s="9" t="s">
        <v>8</v>
      </c>
      <c r="B28" s="161" t="s">
        <v>37</v>
      </c>
      <c r="C28" s="161" t="s">
        <v>6</v>
      </c>
      <c r="D28" s="150">
        <v>183</v>
      </c>
      <c r="E28" s="163" t="s">
        <v>38</v>
      </c>
      <c r="F28" s="63">
        <v>0</v>
      </c>
      <c r="G28" s="62">
        <v>2</v>
      </c>
      <c r="H28" s="74">
        <v>1</v>
      </c>
      <c r="I28" s="96">
        <v>58</v>
      </c>
      <c r="J28" s="48">
        <v>77</v>
      </c>
      <c r="K28" s="113" t="s">
        <v>945</v>
      </c>
    </row>
    <row r="29" spans="1:11" ht="14.4" x14ac:dyDescent="0.3">
      <c r="A29" s="6" t="s">
        <v>4</v>
      </c>
      <c r="B29" s="4" t="s">
        <v>37</v>
      </c>
      <c r="C29" s="7" t="s">
        <v>6</v>
      </c>
      <c r="D29" s="8">
        <v>183</v>
      </c>
      <c r="E29" s="44" t="s">
        <v>38</v>
      </c>
      <c r="F29" s="61">
        <v>1</v>
      </c>
      <c r="G29" s="62">
        <v>1</v>
      </c>
      <c r="H29" s="74">
        <v>0</v>
      </c>
      <c r="I29" s="79">
        <v>58</v>
      </c>
      <c r="J29" s="49">
        <v>68</v>
      </c>
      <c r="K29" s="113">
        <v>1</v>
      </c>
    </row>
    <row r="30" spans="1:11" ht="14.4" x14ac:dyDescent="0.3">
      <c r="A30" s="6" t="s">
        <v>4</v>
      </c>
      <c r="B30" s="4" t="s">
        <v>39</v>
      </c>
      <c r="C30" s="7" t="s">
        <v>40</v>
      </c>
      <c r="D30" s="8">
        <v>921</v>
      </c>
      <c r="E30" s="44" t="s">
        <v>41</v>
      </c>
      <c r="F30" s="61">
        <v>2</v>
      </c>
      <c r="G30" s="62">
        <v>2</v>
      </c>
      <c r="H30" s="74">
        <v>0</v>
      </c>
      <c r="I30" s="79">
        <v>57</v>
      </c>
      <c r="J30" s="49">
        <v>63</v>
      </c>
      <c r="K30" s="113">
        <v>1</v>
      </c>
    </row>
    <row r="31" spans="1:11" ht="14.4" x14ac:dyDescent="0.3">
      <c r="A31" s="6" t="s">
        <v>4</v>
      </c>
      <c r="B31" s="4" t="s">
        <v>42</v>
      </c>
      <c r="C31" s="7" t="s">
        <v>10</v>
      </c>
      <c r="D31" s="8">
        <v>696</v>
      </c>
      <c r="E31" s="44" t="s">
        <v>43</v>
      </c>
      <c r="F31" s="61">
        <v>1</v>
      </c>
      <c r="G31" s="62">
        <v>3</v>
      </c>
      <c r="H31" s="74">
        <v>0</v>
      </c>
      <c r="I31" s="79">
        <v>49</v>
      </c>
      <c r="J31" s="49">
        <v>39</v>
      </c>
      <c r="K31" s="113">
        <v>3</v>
      </c>
    </row>
    <row r="32" spans="1:11" ht="14.4" x14ac:dyDescent="0.3">
      <c r="A32" s="6" t="s">
        <v>4</v>
      </c>
      <c r="B32" s="4" t="s">
        <v>44</v>
      </c>
      <c r="C32" s="7" t="s">
        <v>10</v>
      </c>
      <c r="D32" s="8">
        <v>570</v>
      </c>
      <c r="E32" s="44" t="s">
        <v>45</v>
      </c>
      <c r="F32" s="61">
        <v>5</v>
      </c>
      <c r="G32" s="62">
        <v>2</v>
      </c>
      <c r="H32" s="74">
        <v>0</v>
      </c>
      <c r="I32" s="79">
        <v>49</v>
      </c>
      <c r="J32" s="49">
        <v>57</v>
      </c>
      <c r="K32" s="113">
        <v>0.4</v>
      </c>
    </row>
    <row r="33" spans="1:11" ht="14.4" x14ac:dyDescent="0.3">
      <c r="A33" s="3" t="s">
        <v>0</v>
      </c>
      <c r="B33" s="165" t="s">
        <v>46</v>
      </c>
      <c r="C33" s="165" t="s">
        <v>47</v>
      </c>
      <c r="D33" s="166">
        <v>1977</v>
      </c>
      <c r="E33" s="167" t="s">
        <v>48</v>
      </c>
      <c r="F33" s="61">
        <v>4</v>
      </c>
      <c r="G33" s="62">
        <v>8</v>
      </c>
      <c r="H33" s="74">
        <v>0</v>
      </c>
      <c r="I33" s="96">
        <v>49</v>
      </c>
      <c r="J33" s="48">
        <v>47</v>
      </c>
      <c r="K33" s="113">
        <v>2</v>
      </c>
    </row>
    <row r="34" spans="1:11" ht="14.4" x14ac:dyDescent="0.3">
      <c r="A34" s="9" t="s">
        <v>8</v>
      </c>
      <c r="B34" s="165" t="s">
        <v>46</v>
      </c>
      <c r="C34" s="165" t="s">
        <v>47</v>
      </c>
      <c r="D34" s="152">
        <v>1977</v>
      </c>
      <c r="E34" s="167" t="s">
        <v>48</v>
      </c>
      <c r="F34" s="63">
        <v>4</v>
      </c>
      <c r="G34" s="62">
        <v>8</v>
      </c>
      <c r="H34" s="74">
        <v>0</v>
      </c>
      <c r="I34" s="96">
        <v>45</v>
      </c>
      <c r="J34" s="48">
        <v>47</v>
      </c>
      <c r="K34" s="113">
        <v>2</v>
      </c>
    </row>
    <row r="35" spans="1:11" ht="14.4" x14ac:dyDescent="0.3">
      <c r="A35" s="3" t="s">
        <v>0</v>
      </c>
      <c r="B35" s="168" t="s">
        <v>49</v>
      </c>
      <c r="C35" s="168" t="s">
        <v>10</v>
      </c>
      <c r="D35" s="169">
        <v>2043</v>
      </c>
      <c r="E35" s="170" t="s">
        <v>50</v>
      </c>
      <c r="F35" s="61">
        <v>11</v>
      </c>
      <c r="G35" s="62">
        <v>22</v>
      </c>
      <c r="H35" s="74">
        <v>0</v>
      </c>
      <c r="I35" s="96">
        <v>39</v>
      </c>
      <c r="J35" s="48">
        <v>75</v>
      </c>
      <c r="K35" s="113">
        <v>2</v>
      </c>
    </row>
    <row r="36" spans="1:11" ht="14.4" x14ac:dyDescent="0.3">
      <c r="A36" s="9" t="s">
        <v>8</v>
      </c>
      <c r="B36" s="168" t="s">
        <v>49</v>
      </c>
      <c r="C36" s="168" t="s">
        <v>10</v>
      </c>
      <c r="D36" s="154">
        <v>2043</v>
      </c>
      <c r="E36" s="170" t="s">
        <v>50</v>
      </c>
      <c r="F36" s="63">
        <v>10</v>
      </c>
      <c r="G36" s="62">
        <v>22</v>
      </c>
      <c r="H36" s="74">
        <v>0</v>
      </c>
      <c r="I36" s="96">
        <v>38</v>
      </c>
      <c r="J36" s="48">
        <v>76</v>
      </c>
      <c r="K36" s="113">
        <v>2.2000000000000002</v>
      </c>
    </row>
    <row r="37" spans="1:11" ht="14.4" x14ac:dyDescent="0.3">
      <c r="A37" s="3" t="s">
        <v>0</v>
      </c>
      <c r="B37" s="155" t="s">
        <v>51</v>
      </c>
      <c r="C37" s="155" t="s">
        <v>52</v>
      </c>
      <c r="D37" s="156">
        <v>1017</v>
      </c>
      <c r="E37" s="157" t="s">
        <v>53</v>
      </c>
      <c r="F37" s="61">
        <v>4</v>
      </c>
      <c r="G37" s="62">
        <v>1</v>
      </c>
      <c r="H37" s="74">
        <v>0</v>
      </c>
      <c r="I37" s="96">
        <v>37</v>
      </c>
      <c r="J37" s="48">
        <v>48</v>
      </c>
      <c r="K37" s="113">
        <v>0.25</v>
      </c>
    </row>
    <row r="38" spans="1:11" ht="14.4" x14ac:dyDescent="0.3">
      <c r="A38" s="6" t="s">
        <v>4</v>
      </c>
      <c r="B38" s="155" t="s">
        <v>51</v>
      </c>
      <c r="C38" s="16" t="s">
        <v>52</v>
      </c>
      <c r="D38" s="146">
        <v>1017</v>
      </c>
      <c r="E38" s="173" t="s">
        <v>53</v>
      </c>
      <c r="F38" s="61">
        <v>1</v>
      </c>
      <c r="G38" s="62">
        <v>2</v>
      </c>
      <c r="H38" s="74">
        <v>0</v>
      </c>
      <c r="I38" s="79">
        <v>18</v>
      </c>
      <c r="J38" s="49">
        <v>72</v>
      </c>
      <c r="K38" s="113">
        <v>2</v>
      </c>
    </row>
    <row r="39" spans="1:11" ht="14.4" x14ac:dyDescent="0.3">
      <c r="A39" s="3" t="s">
        <v>0</v>
      </c>
      <c r="B39" s="158" t="s">
        <v>54</v>
      </c>
      <c r="C39" s="158" t="s">
        <v>55</v>
      </c>
      <c r="D39" s="159">
        <v>906</v>
      </c>
      <c r="E39" s="160" t="s">
        <v>56</v>
      </c>
      <c r="F39" s="61">
        <v>2</v>
      </c>
      <c r="G39" s="62">
        <v>2</v>
      </c>
      <c r="H39" s="74">
        <v>0</v>
      </c>
      <c r="I39" s="96">
        <v>62</v>
      </c>
      <c r="J39" s="48">
        <v>49</v>
      </c>
      <c r="K39" s="113">
        <v>1</v>
      </c>
    </row>
    <row r="40" spans="1:11" ht="14.4" x14ac:dyDescent="0.3">
      <c r="A40" s="9" t="s">
        <v>8</v>
      </c>
      <c r="B40" s="158" t="s">
        <v>54</v>
      </c>
      <c r="C40" s="158" t="s">
        <v>55</v>
      </c>
      <c r="D40" s="148">
        <v>906</v>
      </c>
      <c r="E40" s="160" t="s">
        <v>56</v>
      </c>
      <c r="F40" s="63">
        <v>2</v>
      </c>
      <c r="G40" s="62">
        <v>2</v>
      </c>
      <c r="H40" s="74">
        <v>0</v>
      </c>
      <c r="I40" s="96">
        <v>63</v>
      </c>
      <c r="J40" s="48">
        <v>45</v>
      </c>
      <c r="K40" s="113">
        <v>1</v>
      </c>
    </row>
    <row r="41" spans="1:11" ht="14.4" x14ac:dyDescent="0.3">
      <c r="A41" s="6" t="s">
        <v>4</v>
      </c>
      <c r="B41" s="4" t="s">
        <v>57</v>
      </c>
      <c r="C41" s="7" t="s">
        <v>10</v>
      </c>
      <c r="D41" s="8">
        <v>441</v>
      </c>
      <c r="E41" s="44" t="s">
        <v>58</v>
      </c>
      <c r="F41" s="61">
        <v>4</v>
      </c>
      <c r="G41" s="62">
        <v>8</v>
      </c>
      <c r="H41" s="74">
        <v>0</v>
      </c>
      <c r="I41" s="79">
        <v>55</v>
      </c>
      <c r="J41" s="49">
        <v>79</v>
      </c>
      <c r="K41" s="113">
        <v>2</v>
      </c>
    </row>
    <row r="42" spans="1:11" ht="14.4" x14ac:dyDescent="0.3">
      <c r="A42" s="6" t="s">
        <v>4</v>
      </c>
      <c r="B42" s="4" t="s">
        <v>59</v>
      </c>
      <c r="C42" s="7" t="s">
        <v>6</v>
      </c>
      <c r="D42" s="8">
        <v>483</v>
      </c>
      <c r="E42" s="44" t="s">
        <v>60</v>
      </c>
      <c r="F42" s="61">
        <v>0</v>
      </c>
      <c r="G42" s="62">
        <v>0</v>
      </c>
      <c r="H42" s="74">
        <v>0</v>
      </c>
      <c r="I42" s="79">
        <v>52</v>
      </c>
      <c r="J42" s="49">
        <v>56</v>
      </c>
      <c r="K42" s="113" t="s">
        <v>945</v>
      </c>
    </row>
    <row r="43" spans="1:11" ht="14.4" x14ac:dyDescent="0.3">
      <c r="A43" s="3" t="s">
        <v>0</v>
      </c>
      <c r="B43" s="4" t="s">
        <v>61</v>
      </c>
      <c r="C43" s="4" t="s">
        <v>10</v>
      </c>
      <c r="D43" s="5">
        <v>1197</v>
      </c>
      <c r="E43" s="47" t="s">
        <v>62</v>
      </c>
      <c r="F43" s="61">
        <v>3</v>
      </c>
      <c r="G43" s="62">
        <v>3</v>
      </c>
      <c r="H43" s="74">
        <v>0</v>
      </c>
      <c r="I43" s="96">
        <v>37</v>
      </c>
      <c r="J43" s="48">
        <v>43</v>
      </c>
      <c r="K43" s="113">
        <v>1</v>
      </c>
    </row>
    <row r="44" spans="1:11" ht="14.4" x14ac:dyDescent="0.3">
      <c r="A44" s="3" t="s">
        <v>0</v>
      </c>
      <c r="B44" s="4" t="s">
        <v>63</v>
      </c>
      <c r="C44" s="4" t="s">
        <v>6</v>
      </c>
      <c r="D44" s="5">
        <v>729</v>
      </c>
      <c r="E44" s="47" t="s">
        <v>64</v>
      </c>
      <c r="F44" s="61">
        <v>6</v>
      </c>
      <c r="G44" s="62">
        <v>5</v>
      </c>
      <c r="H44" s="74">
        <v>0</v>
      </c>
      <c r="I44" s="96">
        <v>44</v>
      </c>
      <c r="J44" s="48">
        <v>75</v>
      </c>
      <c r="K44" s="113">
        <v>0.83333333333333337</v>
      </c>
    </row>
    <row r="45" spans="1:11" ht="14.4" x14ac:dyDescent="0.3">
      <c r="A45" s="9" t="s">
        <v>8</v>
      </c>
      <c r="B45" s="4" t="s">
        <v>63</v>
      </c>
      <c r="C45" s="4" t="s">
        <v>6</v>
      </c>
      <c r="D45" s="8">
        <v>729</v>
      </c>
      <c r="E45" s="47" t="s">
        <v>64</v>
      </c>
      <c r="F45" s="63">
        <v>6</v>
      </c>
      <c r="G45" s="62">
        <v>5</v>
      </c>
      <c r="H45" s="74">
        <v>0</v>
      </c>
      <c r="I45" s="96">
        <v>51</v>
      </c>
      <c r="J45" s="48">
        <v>76</v>
      </c>
      <c r="K45" s="113">
        <v>0.83333333333333337</v>
      </c>
    </row>
    <row r="46" spans="1:11" ht="14.4" x14ac:dyDescent="0.3">
      <c r="A46" s="6" t="s">
        <v>4</v>
      </c>
      <c r="B46" s="4" t="s">
        <v>65</v>
      </c>
      <c r="C46" s="7" t="s">
        <v>66</v>
      </c>
      <c r="D46" s="8">
        <v>1890</v>
      </c>
      <c r="E46" s="44" t="s">
        <v>67</v>
      </c>
      <c r="F46" s="61">
        <v>0</v>
      </c>
      <c r="G46" s="62">
        <v>0</v>
      </c>
      <c r="H46" s="74">
        <v>0</v>
      </c>
      <c r="I46" s="79">
        <v>78</v>
      </c>
      <c r="J46" s="49">
        <v>71</v>
      </c>
      <c r="K46" s="113" t="s">
        <v>945</v>
      </c>
    </row>
    <row r="47" spans="1:11" ht="14.4" x14ac:dyDescent="0.3">
      <c r="A47" s="6" t="s">
        <v>4</v>
      </c>
      <c r="B47" s="4" t="s">
        <v>68</v>
      </c>
      <c r="C47" s="7" t="s">
        <v>10</v>
      </c>
      <c r="D47" s="8">
        <v>849</v>
      </c>
      <c r="E47" s="44" t="s">
        <v>69</v>
      </c>
      <c r="F47" s="61">
        <v>1</v>
      </c>
      <c r="G47" s="62">
        <v>1</v>
      </c>
      <c r="H47" s="74">
        <v>0</v>
      </c>
      <c r="I47" s="79">
        <v>64</v>
      </c>
      <c r="J47" s="49">
        <v>54</v>
      </c>
      <c r="K47" s="113">
        <v>1</v>
      </c>
    </row>
    <row r="48" spans="1:11" ht="14.4" x14ac:dyDescent="0.3">
      <c r="A48" s="3" t="s">
        <v>0</v>
      </c>
      <c r="B48" s="4" t="s">
        <v>70</v>
      </c>
      <c r="C48" s="4" t="s">
        <v>10</v>
      </c>
      <c r="D48" s="5">
        <v>981</v>
      </c>
      <c r="E48" s="47" t="s">
        <v>71</v>
      </c>
      <c r="F48" s="61">
        <v>1</v>
      </c>
      <c r="G48" s="62">
        <v>5</v>
      </c>
      <c r="H48" s="74">
        <v>0</v>
      </c>
      <c r="I48" s="96">
        <v>39</v>
      </c>
      <c r="J48" s="48">
        <v>43</v>
      </c>
      <c r="K48" s="113">
        <v>5</v>
      </c>
    </row>
    <row r="49" spans="1:11" ht="14.4" x14ac:dyDescent="0.3">
      <c r="A49" s="3" t="s">
        <v>0</v>
      </c>
      <c r="B49" s="161" t="s">
        <v>72</v>
      </c>
      <c r="C49" s="161" t="s">
        <v>10</v>
      </c>
      <c r="D49" s="162">
        <v>873</v>
      </c>
      <c r="E49" s="163" t="s">
        <v>73</v>
      </c>
      <c r="F49" s="61">
        <v>1</v>
      </c>
      <c r="G49" s="62">
        <v>0</v>
      </c>
      <c r="H49" s="74">
        <v>0</v>
      </c>
      <c r="I49" s="96">
        <v>50</v>
      </c>
      <c r="J49" s="48">
        <v>42</v>
      </c>
      <c r="K49" s="113">
        <v>0</v>
      </c>
    </row>
    <row r="50" spans="1:11" ht="14.4" x14ac:dyDescent="0.3">
      <c r="A50" s="9" t="s">
        <v>8</v>
      </c>
      <c r="B50" s="161" t="s">
        <v>72</v>
      </c>
      <c r="C50" s="161" t="s">
        <v>10</v>
      </c>
      <c r="D50" s="150">
        <v>873</v>
      </c>
      <c r="E50" s="163" t="s">
        <v>73</v>
      </c>
      <c r="F50" s="63">
        <v>1</v>
      </c>
      <c r="G50" s="62">
        <v>0</v>
      </c>
      <c r="H50" s="74">
        <v>0</v>
      </c>
      <c r="I50" s="96">
        <v>50</v>
      </c>
      <c r="J50" s="48">
        <v>42</v>
      </c>
      <c r="K50" s="113">
        <v>0</v>
      </c>
    </row>
    <row r="51" spans="1:11" ht="14.4" x14ac:dyDescent="0.3">
      <c r="A51" s="3" t="s">
        <v>0</v>
      </c>
      <c r="B51" s="165" t="s">
        <v>74</v>
      </c>
      <c r="C51" s="165" t="s">
        <v>10</v>
      </c>
      <c r="D51" s="166">
        <v>435</v>
      </c>
      <c r="E51" s="167" t="s">
        <v>75</v>
      </c>
      <c r="F51" s="61">
        <v>5</v>
      </c>
      <c r="G51" s="62">
        <v>8</v>
      </c>
      <c r="H51" s="74">
        <v>0</v>
      </c>
      <c r="I51" s="96">
        <v>9</v>
      </c>
      <c r="J51" s="48">
        <v>110</v>
      </c>
      <c r="K51" s="113">
        <v>1.6</v>
      </c>
    </row>
    <row r="52" spans="1:11" ht="14.4" x14ac:dyDescent="0.3">
      <c r="A52" s="9" t="s">
        <v>8</v>
      </c>
      <c r="B52" s="165" t="s">
        <v>74</v>
      </c>
      <c r="C52" s="165" t="s">
        <v>10</v>
      </c>
      <c r="D52" s="152">
        <v>435</v>
      </c>
      <c r="E52" s="167" t="s">
        <v>75</v>
      </c>
      <c r="F52" s="63">
        <v>6</v>
      </c>
      <c r="G52" s="62">
        <v>9</v>
      </c>
      <c r="H52" s="74">
        <v>0</v>
      </c>
      <c r="I52" s="96">
        <v>7</v>
      </c>
      <c r="J52" s="48">
        <v>110</v>
      </c>
      <c r="K52" s="113">
        <v>1.5</v>
      </c>
    </row>
    <row r="53" spans="1:11" ht="14.4" x14ac:dyDescent="0.3">
      <c r="A53" s="6" t="s">
        <v>4</v>
      </c>
      <c r="B53" s="4" t="s">
        <v>76</v>
      </c>
      <c r="C53" s="7" t="s">
        <v>10</v>
      </c>
      <c r="D53" s="8">
        <v>324</v>
      </c>
      <c r="E53" s="44" t="s">
        <v>77</v>
      </c>
      <c r="F53" s="61">
        <v>5</v>
      </c>
      <c r="G53" s="62">
        <v>12</v>
      </c>
      <c r="H53" s="74">
        <v>0</v>
      </c>
      <c r="I53" s="79">
        <v>46</v>
      </c>
      <c r="J53" s="49">
        <v>46</v>
      </c>
      <c r="K53" s="113">
        <v>2.4</v>
      </c>
    </row>
    <row r="54" spans="1:11" ht="14.4" x14ac:dyDescent="0.3">
      <c r="A54" s="6" t="s">
        <v>4</v>
      </c>
      <c r="B54" s="4" t="s">
        <v>78</v>
      </c>
      <c r="C54" s="7" t="s">
        <v>10</v>
      </c>
      <c r="D54" s="8">
        <v>264</v>
      </c>
      <c r="E54" s="44" t="s">
        <v>79</v>
      </c>
      <c r="F54" s="61">
        <v>1</v>
      </c>
      <c r="G54" s="62">
        <v>6</v>
      </c>
      <c r="H54" s="74">
        <v>0</v>
      </c>
      <c r="I54" s="79">
        <v>77</v>
      </c>
      <c r="J54" s="49">
        <v>35</v>
      </c>
      <c r="K54" s="113">
        <v>6</v>
      </c>
    </row>
    <row r="55" spans="1:11" ht="14.4" x14ac:dyDescent="0.3">
      <c r="A55" s="3" t="s">
        <v>0</v>
      </c>
      <c r="B55" s="4" t="s">
        <v>80</v>
      </c>
      <c r="C55" s="4" t="s">
        <v>81</v>
      </c>
      <c r="D55" s="5">
        <v>2922</v>
      </c>
      <c r="E55" s="47" t="s">
        <v>82</v>
      </c>
      <c r="F55" s="61">
        <v>11</v>
      </c>
      <c r="G55" s="62">
        <v>13</v>
      </c>
      <c r="H55" s="74">
        <v>0</v>
      </c>
      <c r="I55" s="96">
        <v>50</v>
      </c>
      <c r="J55" s="48">
        <v>74</v>
      </c>
      <c r="K55" s="113">
        <v>1.1818181818181819</v>
      </c>
    </row>
    <row r="56" spans="1:11" ht="14.4" x14ac:dyDescent="0.3">
      <c r="A56" s="3" t="s">
        <v>0</v>
      </c>
      <c r="B56" s="168" t="s">
        <v>83</v>
      </c>
      <c r="C56" s="168" t="s">
        <v>84</v>
      </c>
      <c r="D56" s="169">
        <v>1179</v>
      </c>
      <c r="E56" s="170" t="s">
        <v>85</v>
      </c>
      <c r="F56" s="61">
        <v>5</v>
      </c>
      <c r="G56" s="62">
        <v>5</v>
      </c>
      <c r="H56" s="74">
        <v>0</v>
      </c>
      <c r="I56" s="96">
        <v>69</v>
      </c>
      <c r="J56" s="48">
        <v>56</v>
      </c>
      <c r="K56" s="113">
        <v>1</v>
      </c>
    </row>
    <row r="57" spans="1:11" ht="14.4" x14ac:dyDescent="0.3">
      <c r="A57" s="9" t="s">
        <v>8</v>
      </c>
      <c r="B57" s="168" t="s">
        <v>83</v>
      </c>
      <c r="C57" s="168" t="s">
        <v>84</v>
      </c>
      <c r="D57" s="154">
        <v>1179</v>
      </c>
      <c r="E57" s="170" t="s">
        <v>85</v>
      </c>
      <c r="F57" s="63">
        <v>5</v>
      </c>
      <c r="G57" s="62">
        <v>5</v>
      </c>
      <c r="H57" s="74">
        <v>0</v>
      </c>
      <c r="I57" s="96">
        <v>66</v>
      </c>
      <c r="J57" s="48">
        <v>57</v>
      </c>
      <c r="K57" s="113">
        <v>1</v>
      </c>
    </row>
    <row r="58" spans="1:11" ht="14.4" x14ac:dyDescent="0.3">
      <c r="A58" s="3" t="s">
        <v>0</v>
      </c>
      <c r="B58" s="155" t="s">
        <v>86</v>
      </c>
      <c r="C58" s="155" t="s">
        <v>10</v>
      </c>
      <c r="D58" s="156">
        <v>1275</v>
      </c>
      <c r="E58" s="157" t="s">
        <v>87</v>
      </c>
      <c r="F58" s="61">
        <v>5</v>
      </c>
      <c r="G58" s="62">
        <v>8</v>
      </c>
      <c r="H58" s="74">
        <v>0</v>
      </c>
      <c r="I58" s="96">
        <v>67</v>
      </c>
      <c r="J58" s="48">
        <v>92</v>
      </c>
      <c r="K58" s="113">
        <v>1.6</v>
      </c>
    </row>
    <row r="59" spans="1:11" ht="14.4" x14ac:dyDescent="0.3">
      <c r="A59" s="9" t="s">
        <v>8</v>
      </c>
      <c r="B59" s="155" t="s">
        <v>86</v>
      </c>
      <c r="C59" s="155" t="s">
        <v>10</v>
      </c>
      <c r="D59" s="146">
        <v>1275</v>
      </c>
      <c r="E59" s="157" t="s">
        <v>87</v>
      </c>
      <c r="F59" s="63">
        <v>5</v>
      </c>
      <c r="G59" s="62">
        <v>8</v>
      </c>
      <c r="H59" s="74">
        <v>0</v>
      </c>
      <c r="I59" s="96">
        <v>69</v>
      </c>
      <c r="J59" s="48">
        <v>90</v>
      </c>
      <c r="K59" s="113">
        <v>1.6</v>
      </c>
    </row>
    <row r="60" spans="1:11" ht="14.4" x14ac:dyDescent="0.3">
      <c r="A60" s="6" t="s">
        <v>4</v>
      </c>
      <c r="B60" s="155" t="s">
        <v>86</v>
      </c>
      <c r="C60" s="16" t="s">
        <v>10</v>
      </c>
      <c r="D60" s="146">
        <v>1275</v>
      </c>
      <c r="E60" s="173" t="s">
        <v>87</v>
      </c>
      <c r="F60" s="61">
        <v>3</v>
      </c>
      <c r="G60" s="62">
        <v>1</v>
      </c>
      <c r="H60" s="74">
        <v>0</v>
      </c>
      <c r="I60" s="79">
        <v>45</v>
      </c>
      <c r="J60" s="49">
        <v>54</v>
      </c>
      <c r="K60" s="113">
        <v>0.33333333333333331</v>
      </c>
    </row>
    <row r="61" spans="1:11" ht="14.4" x14ac:dyDescent="0.3">
      <c r="A61" s="9" t="s">
        <v>8</v>
      </c>
      <c r="B61" s="4" t="s">
        <v>88</v>
      </c>
      <c r="C61" s="4" t="s">
        <v>89</v>
      </c>
      <c r="D61" s="8">
        <v>270</v>
      </c>
      <c r="E61" s="47" t="s">
        <v>90</v>
      </c>
      <c r="F61" s="63">
        <v>1</v>
      </c>
      <c r="G61" s="62">
        <v>0</v>
      </c>
      <c r="H61" s="74">
        <v>0</v>
      </c>
      <c r="I61" s="96">
        <v>63</v>
      </c>
      <c r="J61" s="48">
        <v>87</v>
      </c>
      <c r="K61" s="113">
        <v>0</v>
      </c>
    </row>
    <row r="62" spans="1:11" ht="14.4" x14ac:dyDescent="0.3">
      <c r="A62" s="3" t="s">
        <v>0</v>
      </c>
      <c r="B62" s="4" t="s">
        <v>91</v>
      </c>
      <c r="C62" s="4" t="s">
        <v>92</v>
      </c>
      <c r="D62" s="5">
        <v>678</v>
      </c>
      <c r="E62" s="47" t="s">
        <v>93</v>
      </c>
      <c r="F62" s="61">
        <v>2</v>
      </c>
      <c r="G62" s="62">
        <v>1</v>
      </c>
      <c r="H62" s="74">
        <v>0</v>
      </c>
      <c r="I62" s="96">
        <v>81</v>
      </c>
      <c r="J62" s="48">
        <v>53</v>
      </c>
      <c r="K62" s="113">
        <v>0.5</v>
      </c>
    </row>
    <row r="63" spans="1:11" ht="14.4" x14ac:dyDescent="0.3">
      <c r="A63" s="3" t="s">
        <v>0</v>
      </c>
      <c r="B63" s="158" t="s">
        <v>94</v>
      </c>
      <c r="C63" s="158" t="s">
        <v>6</v>
      </c>
      <c r="D63" s="159">
        <v>213</v>
      </c>
      <c r="E63" s="160" t="s">
        <v>95</v>
      </c>
      <c r="F63" s="61">
        <v>0</v>
      </c>
      <c r="G63" s="62">
        <v>3</v>
      </c>
      <c r="H63" s="74">
        <v>0</v>
      </c>
      <c r="I63" s="96">
        <v>80</v>
      </c>
      <c r="J63" s="48">
        <v>63</v>
      </c>
      <c r="K63" s="113" t="s">
        <v>945</v>
      </c>
    </row>
    <row r="64" spans="1:11" ht="14.4" x14ac:dyDescent="0.3">
      <c r="A64" s="9" t="s">
        <v>8</v>
      </c>
      <c r="B64" s="158" t="s">
        <v>94</v>
      </c>
      <c r="C64" s="158" t="s">
        <v>6</v>
      </c>
      <c r="D64" s="148">
        <v>213</v>
      </c>
      <c r="E64" s="160" t="s">
        <v>95</v>
      </c>
      <c r="F64" s="63">
        <v>0</v>
      </c>
      <c r="G64" s="62">
        <v>3</v>
      </c>
      <c r="H64" s="74">
        <v>0</v>
      </c>
      <c r="I64" s="96">
        <v>83</v>
      </c>
      <c r="J64" s="48">
        <v>63</v>
      </c>
      <c r="K64" s="113" t="s">
        <v>945</v>
      </c>
    </row>
    <row r="65" spans="1:11" ht="14.4" x14ac:dyDescent="0.3">
      <c r="A65" s="3" t="s">
        <v>0</v>
      </c>
      <c r="B65" s="161" t="s">
        <v>96</v>
      </c>
      <c r="C65" s="161" t="s">
        <v>97</v>
      </c>
      <c r="D65" s="162">
        <v>372</v>
      </c>
      <c r="E65" s="163" t="s">
        <v>98</v>
      </c>
      <c r="F65" s="61">
        <v>2</v>
      </c>
      <c r="G65" s="62">
        <v>2</v>
      </c>
      <c r="H65" s="74">
        <v>0</v>
      </c>
      <c r="I65" s="96">
        <v>21</v>
      </c>
      <c r="J65" s="48">
        <v>71</v>
      </c>
      <c r="K65" s="113">
        <v>1</v>
      </c>
    </row>
    <row r="66" spans="1:11" ht="14.4" x14ac:dyDescent="0.3">
      <c r="A66" s="9" t="s">
        <v>8</v>
      </c>
      <c r="B66" s="161" t="s">
        <v>96</v>
      </c>
      <c r="C66" s="161" t="s">
        <v>97</v>
      </c>
      <c r="D66" s="150">
        <v>372</v>
      </c>
      <c r="E66" s="163" t="s">
        <v>98</v>
      </c>
      <c r="F66" s="63">
        <v>2</v>
      </c>
      <c r="G66" s="62">
        <v>2</v>
      </c>
      <c r="H66" s="74">
        <v>0</v>
      </c>
      <c r="I66" s="96">
        <v>20</v>
      </c>
      <c r="J66" s="48">
        <v>70</v>
      </c>
      <c r="K66" s="113">
        <v>1</v>
      </c>
    </row>
    <row r="67" spans="1:11" ht="14.4" x14ac:dyDescent="0.3">
      <c r="A67" s="6" t="s">
        <v>4</v>
      </c>
      <c r="B67" s="161" t="s">
        <v>96</v>
      </c>
      <c r="C67" s="135" t="s">
        <v>97</v>
      </c>
      <c r="D67" s="150">
        <v>372</v>
      </c>
      <c r="E67" s="164" t="s">
        <v>98</v>
      </c>
      <c r="F67" s="61">
        <v>0</v>
      </c>
      <c r="G67" s="62">
        <v>0</v>
      </c>
      <c r="H67" s="74">
        <v>0</v>
      </c>
      <c r="I67" s="79">
        <v>65</v>
      </c>
      <c r="J67" s="49">
        <v>76</v>
      </c>
      <c r="K67" s="113" t="s">
        <v>945</v>
      </c>
    </row>
    <row r="68" spans="1:11" ht="14.4" x14ac:dyDescent="0.3">
      <c r="A68" s="3" t="s">
        <v>0</v>
      </c>
      <c r="B68" s="165" t="s">
        <v>99</v>
      </c>
      <c r="C68" s="165" t="s">
        <v>100</v>
      </c>
      <c r="D68" s="166">
        <v>2268</v>
      </c>
      <c r="E68" s="167" t="s">
        <v>101</v>
      </c>
      <c r="F68" s="61">
        <v>8</v>
      </c>
      <c r="G68" s="62">
        <v>6</v>
      </c>
      <c r="H68" s="74">
        <v>0</v>
      </c>
      <c r="I68" s="96">
        <v>62</v>
      </c>
      <c r="J68" s="48">
        <v>65</v>
      </c>
      <c r="K68" s="113">
        <v>0.75</v>
      </c>
    </row>
    <row r="69" spans="1:11" ht="14.4" x14ac:dyDescent="0.3">
      <c r="A69" s="9" t="s">
        <v>8</v>
      </c>
      <c r="B69" s="165" t="s">
        <v>99</v>
      </c>
      <c r="C69" s="165" t="s">
        <v>100</v>
      </c>
      <c r="D69" s="152">
        <v>2268</v>
      </c>
      <c r="E69" s="167" t="s">
        <v>101</v>
      </c>
      <c r="F69" s="63">
        <v>8</v>
      </c>
      <c r="G69" s="62">
        <v>6</v>
      </c>
      <c r="H69" s="74">
        <v>0</v>
      </c>
      <c r="I69" s="96">
        <v>63</v>
      </c>
      <c r="J69" s="48">
        <v>70</v>
      </c>
      <c r="K69" s="113">
        <v>0.75</v>
      </c>
    </row>
    <row r="70" spans="1:11" ht="14.4" x14ac:dyDescent="0.3">
      <c r="A70" s="6" t="s">
        <v>4</v>
      </c>
      <c r="B70" s="165" t="s">
        <v>99</v>
      </c>
      <c r="C70" s="138" t="s">
        <v>100</v>
      </c>
      <c r="D70" s="152">
        <v>2268</v>
      </c>
      <c r="E70" s="174" t="s">
        <v>101</v>
      </c>
      <c r="F70" s="61">
        <v>4</v>
      </c>
      <c r="G70" s="62">
        <v>1</v>
      </c>
      <c r="H70" s="74">
        <v>0</v>
      </c>
      <c r="I70" s="79">
        <v>59</v>
      </c>
      <c r="J70" s="49">
        <v>73</v>
      </c>
      <c r="K70" s="113">
        <v>0.25</v>
      </c>
    </row>
    <row r="71" spans="1:11" ht="14.4" x14ac:dyDescent="0.3">
      <c r="A71" s="3" t="s">
        <v>0</v>
      </c>
      <c r="B71" s="168" t="s">
        <v>102</v>
      </c>
      <c r="C71" s="168" t="s">
        <v>103</v>
      </c>
      <c r="D71" s="169">
        <v>486</v>
      </c>
      <c r="E71" s="170" t="s">
        <v>104</v>
      </c>
      <c r="F71" s="61">
        <v>1</v>
      </c>
      <c r="G71" s="62">
        <v>0</v>
      </c>
      <c r="H71" s="74">
        <v>0</v>
      </c>
      <c r="I71" s="96">
        <v>69</v>
      </c>
      <c r="J71" s="48">
        <v>46</v>
      </c>
      <c r="K71" s="113">
        <v>0</v>
      </c>
    </row>
    <row r="72" spans="1:11" ht="14.4" x14ac:dyDescent="0.3">
      <c r="A72" s="9" t="s">
        <v>8</v>
      </c>
      <c r="B72" s="168" t="s">
        <v>102</v>
      </c>
      <c r="C72" s="168" t="s">
        <v>103</v>
      </c>
      <c r="D72" s="154">
        <v>486</v>
      </c>
      <c r="E72" s="170" t="s">
        <v>104</v>
      </c>
      <c r="F72" s="63">
        <v>1</v>
      </c>
      <c r="G72" s="62">
        <v>0</v>
      </c>
      <c r="H72" s="74">
        <v>0</v>
      </c>
      <c r="I72" s="96">
        <v>71</v>
      </c>
      <c r="J72" s="48">
        <v>46</v>
      </c>
      <c r="K72" s="113">
        <v>0</v>
      </c>
    </row>
    <row r="73" spans="1:11" ht="14.4" x14ac:dyDescent="0.3">
      <c r="A73" s="6" t="s">
        <v>4</v>
      </c>
      <c r="B73" s="168" t="s">
        <v>102</v>
      </c>
      <c r="C73" s="132" t="s">
        <v>103</v>
      </c>
      <c r="D73" s="154">
        <v>486</v>
      </c>
      <c r="E73" s="171" t="s">
        <v>104</v>
      </c>
      <c r="F73" s="61">
        <v>9</v>
      </c>
      <c r="G73" s="62">
        <v>20</v>
      </c>
      <c r="H73" s="74">
        <v>0</v>
      </c>
      <c r="I73" s="79">
        <v>53</v>
      </c>
      <c r="J73" s="49">
        <v>71</v>
      </c>
      <c r="K73" s="113">
        <v>2.2222222222222223</v>
      </c>
    </row>
    <row r="74" spans="1:11" ht="14.4" x14ac:dyDescent="0.3">
      <c r="A74" s="3" t="s">
        <v>0</v>
      </c>
      <c r="B74" s="155" t="s">
        <v>105</v>
      </c>
      <c r="C74" s="155" t="s">
        <v>10</v>
      </c>
      <c r="D74" s="156">
        <v>642</v>
      </c>
      <c r="E74" s="157" t="s">
        <v>106</v>
      </c>
      <c r="F74" s="61">
        <v>3</v>
      </c>
      <c r="G74" s="62">
        <v>4</v>
      </c>
      <c r="H74" s="74">
        <v>0</v>
      </c>
      <c r="I74" s="96">
        <v>90</v>
      </c>
      <c r="J74" s="48">
        <v>93</v>
      </c>
      <c r="K74" s="113">
        <v>1.3333333333333333</v>
      </c>
    </row>
    <row r="75" spans="1:11" ht="14.4" x14ac:dyDescent="0.3">
      <c r="A75" s="9" t="s">
        <v>8</v>
      </c>
      <c r="B75" s="155" t="s">
        <v>105</v>
      </c>
      <c r="C75" s="155" t="s">
        <v>10</v>
      </c>
      <c r="D75" s="146">
        <v>642</v>
      </c>
      <c r="E75" s="157" t="s">
        <v>106</v>
      </c>
      <c r="F75" s="63">
        <v>3</v>
      </c>
      <c r="G75" s="62">
        <v>4</v>
      </c>
      <c r="H75" s="74">
        <v>0</v>
      </c>
      <c r="I75" s="96">
        <v>91</v>
      </c>
      <c r="J75" s="48">
        <v>94</v>
      </c>
      <c r="K75" s="113">
        <v>1.3333333333333333</v>
      </c>
    </row>
    <row r="76" spans="1:11" ht="14.4" x14ac:dyDescent="0.3">
      <c r="A76" s="3" t="s">
        <v>0</v>
      </c>
      <c r="B76" s="158" t="s">
        <v>107</v>
      </c>
      <c r="C76" s="158" t="s">
        <v>108</v>
      </c>
      <c r="D76" s="159">
        <v>1059</v>
      </c>
      <c r="E76" s="160" t="s">
        <v>109</v>
      </c>
      <c r="F76" s="61">
        <v>2</v>
      </c>
      <c r="G76" s="62">
        <v>3</v>
      </c>
      <c r="H76" s="74">
        <v>0</v>
      </c>
      <c r="I76" s="96">
        <v>33</v>
      </c>
      <c r="J76" s="48">
        <v>31</v>
      </c>
      <c r="K76" s="113">
        <v>1.5</v>
      </c>
    </row>
    <row r="77" spans="1:11" ht="14.4" x14ac:dyDescent="0.3">
      <c r="A77" s="9" t="s">
        <v>8</v>
      </c>
      <c r="B77" s="158" t="s">
        <v>107</v>
      </c>
      <c r="C77" s="158" t="s">
        <v>108</v>
      </c>
      <c r="D77" s="148">
        <v>1059</v>
      </c>
      <c r="E77" s="160" t="s">
        <v>109</v>
      </c>
      <c r="F77" s="63">
        <v>2</v>
      </c>
      <c r="G77" s="62">
        <v>3</v>
      </c>
      <c r="H77" s="74">
        <v>0</v>
      </c>
      <c r="I77" s="96">
        <v>33</v>
      </c>
      <c r="J77" s="48">
        <v>31</v>
      </c>
      <c r="K77" s="113">
        <v>1.5</v>
      </c>
    </row>
    <row r="78" spans="1:11" ht="14.4" x14ac:dyDescent="0.3">
      <c r="A78" s="6" t="s">
        <v>4</v>
      </c>
      <c r="B78" s="4" t="s">
        <v>110</v>
      </c>
      <c r="C78" s="7" t="s">
        <v>111</v>
      </c>
      <c r="D78" s="8">
        <v>894</v>
      </c>
      <c r="E78" s="44" t="s">
        <v>112</v>
      </c>
      <c r="F78" s="61">
        <v>1</v>
      </c>
      <c r="G78" s="62">
        <v>1</v>
      </c>
      <c r="H78" s="74">
        <v>0</v>
      </c>
      <c r="I78" s="79">
        <v>60</v>
      </c>
      <c r="J78" s="49">
        <v>65</v>
      </c>
      <c r="K78" s="113">
        <v>1</v>
      </c>
    </row>
    <row r="79" spans="1:11" ht="14.4" x14ac:dyDescent="0.3">
      <c r="A79" s="6" t="s">
        <v>4</v>
      </c>
      <c r="B79" s="4" t="s">
        <v>113</v>
      </c>
      <c r="C79" s="7" t="s">
        <v>114</v>
      </c>
      <c r="D79" s="8">
        <v>1212</v>
      </c>
      <c r="E79" s="44" t="s">
        <v>115</v>
      </c>
      <c r="F79" s="61">
        <v>5</v>
      </c>
      <c r="G79" s="62">
        <v>9</v>
      </c>
      <c r="H79" s="74">
        <v>0</v>
      </c>
      <c r="I79" s="79">
        <v>14</v>
      </c>
      <c r="J79" s="49">
        <v>52</v>
      </c>
      <c r="K79" s="113">
        <v>1.8</v>
      </c>
    </row>
    <row r="80" spans="1:11" ht="14.4" x14ac:dyDescent="0.3">
      <c r="A80" s="3" t="s">
        <v>0</v>
      </c>
      <c r="B80" s="161" t="s">
        <v>116</v>
      </c>
      <c r="C80" s="161" t="s">
        <v>10</v>
      </c>
      <c r="D80" s="162">
        <v>813</v>
      </c>
      <c r="E80" s="163" t="s">
        <v>117</v>
      </c>
      <c r="F80" s="61">
        <v>1</v>
      </c>
      <c r="G80" s="62">
        <v>2</v>
      </c>
      <c r="H80" s="74">
        <v>0</v>
      </c>
      <c r="I80" s="96">
        <v>32</v>
      </c>
      <c r="J80" s="48">
        <v>36</v>
      </c>
      <c r="K80" s="113">
        <v>2</v>
      </c>
    </row>
    <row r="81" spans="1:11" ht="14.4" x14ac:dyDescent="0.3">
      <c r="A81" s="9" t="s">
        <v>8</v>
      </c>
      <c r="B81" s="161" t="s">
        <v>116</v>
      </c>
      <c r="C81" s="161" t="s">
        <v>10</v>
      </c>
      <c r="D81" s="150">
        <v>813</v>
      </c>
      <c r="E81" s="163" t="s">
        <v>117</v>
      </c>
      <c r="F81" s="63">
        <v>1</v>
      </c>
      <c r="G81" s="62">
        <v>2</v>
      </c>
      <c r="H81" s="74">
        <v>0</v>
      </c>
      <c r="I81" s="96">
        <v>32</v>
      </c>
      <c r="J81" s="48">
        <v>33</v>
      </c>
      <c r="K81" s="113">
        <v>2</v>
      </c>
    </row>
    <row r="82" spans="1:11" ht="14.4" x14ac:dyDescent="0.3">
      <c r="A82" s="3" t="s">
        <v>0</v>
      </c>
      <c r="B82" s="165" t="s">
        <v>118</v>
      </c>
      <c r="C82" s="165" t="s">
        <v>10</v>
      </c>
      <c r="D82" s="166">
        <v>864</v>
      </c>
      <c r="E82" s="167" t="s">
        <v>119</v>
      </c>
      <c r="F82" s="61">
        <v>4</v>
      </c>
      <c r="G82" s="62">
        <v>0</v>
      </c>
      <c r="H82" s="74">
        <v>0</v>
      </c>
      <c r="I82" s="96">
        <v>37</v>
      </c>
      <c r="J82" s="48">
        <v>20</v>
      </c>
      <c r="K82" s="113">
        <v>0</v>
      </c>
    </row>
    <row r="83" spans="1:11" ht="14.4" x14ac:dyDescent="0.3">
      <c r="A83" s="9" t="s">
        <v>8</v>
      </c>
      <c r="B83" s="165" t="s">
        <v>118</v>
      </c>
      <c r="C83" s="165" t="s">
        <v>10</v>
      </c>
      <c r="D83" s="152">
        <v>864</v>
      </c>
      <c r="E83" s="167" t="s">
        <v>119</v>
      </c>
      <c r="F83" s="63">
        <v>4</v>
      </c>
      <c r="G83" s="62">
        <v>0</v>
      </c>
      <c r="H83" s="74">
        <v>0</v>
      </c>
      <c r="I83" s="96">
        <v>35</v>
      </c>
      <c r="J83" s="48">
        <v>19</v>
      </c>
      <c r="K83" s="113">
        <v>0</v>
      </c>
    </row>
    <row r="84" spans="1:11" ht="14.4" x14ac:dyDescent="0.3">
      <c r="A84" s="3" t="s">
        <v>0</v>
      </c>
      <c r="B84" s="168" t="s">
        <v>120</v>
      </c>
      <c r="C84" s="168" t="s">
        <v>6</v>
      </c>
      <c r="D84" s="169">
        <v>516</v>
      </c>
      <c r="E84" s="170" t="s">
        <v>121</v>
      </c>
      <c r="F84" s="61">
        <v>0</v>
      </c>
      <c r="G84" s="62">
        <v>0</v>
      </c>
      <c r="H84" s="74">
        <v>0</v>
      </c>
      <c r="I84" s="96">
        <v>32</v>
      </c>
      <c r="J84" s="48">
        <v>48</v>
      </c>
      <c r="K84" s="113" t="s">
        <v>945</v>
      </c>
    </row>
    <row r="85" spans="1:11" ht="14.4" x14ac:dyDescent="0.3">
      <c r="A85" s="9" t="s">
        <v>8</v>
      </c>
      <c r="B85" s="168" t="s">
        <v>120</v>
      </c>
      <c r="C85" s="168" t="s">
        <v>6</v>
      </c>
      <c r="D85" s="154">
        <v>516</v>
      </c>
      <c r="E85" s="170" t="s">
        <v>121</v>
      </c>
      <c r="F85" s="63">
        <v>0</v>
      </c>
      <c r="G85" s="62">
        <v>0</v>
      </c>
      <c r="H85" s="74">
        <v>0</v>
      </c>
      <c r="I85" s="96">
        <v>34</v>
      </c>
      <c r="J85" s="48">
        <v>48</v>
      </c>
      <c r="K85" s="113" t="s">
        <v>945</v>
      </c>
    </row>
    <row r="86" spans="1:11" ht="14.4" x14ac:dyDescent="0.3">
      <c r="A86" s="6" t="s">
        <v>4</v>
      </c>
      <c r="B86" s="168" t="s">
        <v>120</v>
      </c>
      <c r="C86" s="132" t="s">
        <v>6</v>
      </c>
      <c r="D86" s="154">
        <v>516</v>
      </c>
      <c r="E86" s="171" t="s">
        <v>121</v>
      </c>
      <c r="F86" s="61">
        <v>3</v>
      </c>
      <c r="G86" s="62">
        <v>1</v>
      </c>
      <c r="H86" s="74">
        <v>0</v>
      </c>
      <c r="I86" s="79">
        <v>66</v>
      </c>
      <c r="J86" s="49">
        <v>65</v>
      </c>
      <c r="K86" s="113">
        <v>0.33333333333333331</v>
      </c>
    </row>
    <row r="87" spans="1:11" ht="14.4" x14ac:dyDescent="0.3">
      <c r="A87" s="3" t="s">
        <v>0</v>
      </c>
      <c r="B87" s="155" t="s">
        <v>122</v>
      </c>
      <c r="C87" s="155" t="s">
        <v>10</v>
      </c>
      <c r="D87" s="156">
        <v>285</v>
      </c>
      <c r="E87" s="157" t="s">
        <v>123</v>
      </c>
      <c r="F87" s="61">
        <v>0</v>
      </c>
      <c r="G87" s="62">
        <v>1</v>
      </c>
      <c r="H87" s="74">
        <v>0</v>
      </c>
      <c r="I87" s="96">
        <v>46</v>
      </c>
      <c r="J87" s="48">
        <v>60</v>
      </c>
      <c r="K87" s="113" t="s">
        <v>945</v>
      </c>
    </row>
    <row r="88" spans="1:11" ht="14.4" x14ac:dyDescent="0.3">
      <c r="A88" s="9" t="s">
        <v>8</v>
      </c>
      <c r="B88" s="155" t="s">
        <v>122</v>
      </c>
      <c r="C88" s="155" t="s">
        <v>10</v>
      </c>
      <c r="D88" s="146">
        <v>285</v>
      </c>
      <c r="E88" s="157" t="s">
        <v>123</v>
      </c>
      <c r="F88" s="63">
        <v>0</v>
      </c>
      <c r="G88" s="62">
        <v>1</v>
      </c>
      <c r="H88" s="74">
        <v>0</v>
      </c>
      <c r="I88" s="96">
        <v>46</v>
      </c>
      <c r="J88" s="48">
        <v>61</v>
      </c>
      <c r="K88" s="113" t="s">
        <v>945</v>
      </c>
    </row>
    <row r="89" spans="1:11" ht="14.4" x14ac:dyDescent="0.3">
      <c r="A89" s="6" t="s">
        <v>4</v>
      </c>
      <c r="B89" s="155" t="s">
        <v>122</v>
      </c>
      <c r="C89" s="16" t="s">
        <v>10</v>
      </c>
      <c r="D89" s="146">
        <v>285</v>
      </c>
      <c r="E89" s="173" t="s">
        <v>123</v>
      </c>
      <c r="F89" s="61">
        <v>0</v>
      </c>
      <c r="G89" s="62">
        <v>1</v>
      </c>
      <c r="H89" s="74">
        <v>0</v>
      </c>
      <c r="I89" s="79">
        <v>50</v>
      </c>
      <c r="J89" s="49">
        <v>58</v>
      </c>
      <c r="K89" s="113" t="s">
        <v>945</v>
      </c>
    </row>
    <row r="90" spans="1:11" ht="14.4" x14ac:dyDescent="0.3">
      <c r="A90" s="3" t="s">
        <v>0</v>
      </c>
      <c r="B90" s="158" t="s">
        <v>124</v>
      </c>
      <c r="C90" s="158" t="s">
        <v>10</v>
      </c>
      <c r="D90" s="159">
        <v>1347</v>
      </c>
      <c r="E90" s="160" t="s">
        <v>125</v>
      </c>
      <c r="F90" s="61">
        <v>5</v>
      </c>
      <c r="G90" s="62">
        <v>2</v>
      </c>
      <c r="H90" s="74">
        <v>0</v>
      </c>
      <c r="I90" s="96">
        <v>78</v>
      </c>
      <c r="J90" s="48">
        <v>80</v>
      </c>
      <c r="K90" s="113">
        <v>0.4</v>
      </c>
    </row>
    <row r="91" spans="1:11" ht="14.4" x14ac:dyDescent="0.3">
      <c r="A91" s="9" t="s">
        <v>8</v>
      </c>
      <c r="B91" s="158" t="s">
        <v>124</v>
      </c>
      <c r="C91" s="158" t="s">
        <v>10</v>
      </c>
      <c r="D91" s="148">
        <v>1347</v>
      </c>
      <c r="E91" s="160" t="s">
        <v>125</v>
      </c>
      <c r="F91" s="63">
        <v>5</v>
      </c>
      <c r="G91" s="62">
        <v>2</v>
      </c>
      <c r="H91" s="74">
        <v>0</v>
      </c>
      <c r="I91" s="96">
        <v>79</v>
      </c>
      <c r="J91" s="48">
        <v>78</v>
      </c>
      <c r="K91" s="113">
        <v>0.4</v>
      </c>
    </row>
    <row r="92" spans="1:11" ht="14.4" x14ac:dyDescent="0.3">
      <c r="A92" s="6" t="s">
        <v>4</v>
      </c>
      <c r="B92" s="158" t="s">
        <v>124</v>
      </c>
      <c r="C92" s="142" t="s">
        <v>10</v>
      </c>
      <c r="D92" s="148">
        <v>1347</v>
      </c>
      <c r="E92" s="172" t="s">
        <v>125</v>
      </c>
      <c r="F92" s="61">
        <v>0</v>
      </c>
      <c r="G92" s="62">
        <v>1</v>
      </c>
      <c r="H92" s="74">
        <v>0</v>
      </c>
      <c r="I92" s="79">
        <v>35</v>
      </c>
      <c r="J92" s="49">
        <v>44</v>
      </c>
      <c r="K92" s="113" t="s">
        <v>945</v>
      </c>
    </row>
    <row r="93" spans="1:11" ht="14.4" x14ac:dyDescent="0.3">
      <c r="A93" s="6" t="s">
        <v>4</v>
      </c>
      <c r="B93" s="4" t="s">
        <v>126</v>
      </c>
      <c r="C93" s="7" t="s">
        <v>127</v>
      </c>
      <c r="D93" s="8">
        <v>642</v>
      </c>
      <c r="E93" s="44" t="s">
        <v>128</v>
      </c>
      <c r="F93" s="61">
        <v>3</v>
      </c>
      <c r="G93" s="62">
        <v>3</v>
      </c>
      <c r="H93" s="74">
        <v>0</v>
      </c>
      <c r="I93" s="79">
        <v>44</v>
      </c>
      <c r="J93" s="49">
        <v>40</v>
      </c>
      <c r="K93" s="113">
        <v>1</v>
      </c>
    </row>
    <row r="94" spans="1:11" ht="14.4" x14ac:dyDescent="0.3">
      <c r="A94" s="3" t="s">
        <v>0</v>
      </c>
      <c r="B94" s="161" t="s">
        <v>129</v>
      </c>
      <c r="C94" s="161" t="s">
        <v>130</v>
      </c>
      <c r="D94" s="162">
        <v>528</v>
      </c>
      <c r="E94" s="163" t="s">
        <v>131</v>
      </c>
      <c r="F94" s="61">
        <v>2</v>
      </c>
      <c r="G94" s="62">
        <v>1</v>
      </c>
      <c r="H94" s="74">
        <v>0</v>
      </c>
      <c r="I94" s="96">
        <v>65</v>
      </c>
      <c r="J94" s="48">
        <v>66</v>
      </c>
      <c r="K94" s="113">
        <v>0.5</v>
      </c>
    </row>
    <row r="95" spans="1:11" ht="14.4" x14ac:dyDescent="0.3">
      <c r="A95" s="9" t="s">
        <v>8</v>
      </c>
      <c r="B95" s="161" t="s">
        <v>129</v>
      </c>
      <c r="C95" s="161" t="s">
        <v>130</v>
      </c>
      <c r="D95" s="150">
        <v>528</v>
      </c>
      <c r="E95" s="163" t="s">
        <v>131</v>
      </c>
      <c r="F95" s="63">
        <v>2</v>
      </c>
      <c r="G95" s="62">
        <v>1</v>
      </c>
      <c r="H95" s="74">
        <v>0</v>
      </c>
      <c r="I95" s="96">
        <v>65</v>
      </c>
      <c r="J95" s="48">
        <v>67</v>
      </c>
      <c r="K95" s="113">
        <v>0.5</v>
      </c>
    </row>
    <row r="96" spans="1:11" ht="14.4" x14ac:dyDescent="0.3">
      <c r="A96" s="6" t="s">
        <v>4</v>
      </c>
      <c r="B96" s="4" t="s">
        <v>132</v>
      </c>
      <c r="C96" s="7" t="s">
        <v>133</v>
      </c>
      <c r="D96" s="8">
        <v>531</v>
      </c>
      <c r="E96" s="44" t="s">
        <v>134</v>
      </c>
      <c r="F96" s="61">
        <v>8</v>
      </c>
      <c r="G96" s="62">
        <v>6</v>
      </c>
      <c r="H96" s="74">
        <v>0</v>
      </c>
      <c r="I96" s="79">
        <v>61</v>
      </c>
      <c r="J96" s="49">
        <v>58</v>
      </c>
      <c r="K96" s="113">
        <v>0.75</v>
      </c>
    </row>
    <row r="97" spans="1:11" ht="14.4" x14ac:dyDescent="0.3">
      <c r="A97" s="6" t="s">
        <v>4</v>
      </c>
      <c r="B97" s="4" t="s">
        <v>135</v>
      </c>
      <c r="C97" s="7" t="s">
        <v>10</v>
      </c>
      <c r="D97" s="8">
        <v>600</v>
      </c>
      <c r="E97" s="44" t="s">
        <v>136</v>
      </c>
      <c r="F97" s="61">
        <v>2</v>
      </c>
      <c r="G97" s="62">
        <v>2</v>
      </c>
      <c r="H97" s="74">
        <v>0</v>
      </c>
      <c r="I97" s="79">
        <v>68</v>
      </c>
      <c r="J97" s="49">
        <v>42</v>
      </c>
      <c r="K97" s="113">
        <v>1</v>
      </c>
    </row>
    <row r="98" spans="1:11" ht="14.4" x14ac:dyDescent="0.3">
      <c r="A98" s="3" t="s">
        <v>0</v>
      </c>
      <c r="B98" s="165" t="s">
        <v>137</v>
      </c>
      <c r="C98" s="165" t="s">
        <v>138</v>
      </c>
      <c r="D98" s="166">
        <v>318</v>
      </c>
      <c r="E98" s="167" t="s">
        <v>139</v>
      </c>
      <c r="F98" s="61">
        <v>1</v>
      </c>
      <c r="G98" s="62">
        <v>1</v>
      </c>
      <c r="H98" s="74">
        <v>0</v>
      </c>
      <c r="I98" s="96">
        <v>55</v>
      </c>
      <c r="J98" s="48">
        <v>66</v>
      </c>
      <c r="K98" s="113">
        <v>1</v>
      </c>
    </row>
    <row r="99" spans="1:11" ht="14.4" x14ac:dyDescent="0.3">
      <c r="A99" s="9" t="s">
        <v>8</v>
      </c>
      <c r="B99" s="165" t="s">
        <v>137</v>
      </c>
      <c r="C99" s="165" t="s">
        <v>138</v>
      </c>
      <c r="D99" s="152">
        <v>318</v>
      </c>
      <c r="E99" s="167" t="s">
        <v>139</v>
      </c>
      <c r="F99" s="63">
        <v>1</v>
      </c>
      <c r="G99" s="62">
        <v>1</v>
      </c>
      <c r="H99" s="74">
        <v>0</v>
      </c>
      <c r="I99" s="96">
        <v>55</v>
      </c>
      <c r="J99" s="48">
        <v>66</v>
      </c>
      <c r="K99" s="113">
        <v>1</v>
      </c>
    </row>
    <row r="100" spans="1:11" ht="14.4" x14ac:dyDescent="0.3">
      <c r="A100" s="6" t="s">
        <v>4</v>
      </c>
      <c r="B100" s="4" t="s">
        <v>140</v>
      </c>
      <c r="C100" s="7" t="s">
        <v>141</v>
      </c>
      <c r="D100" s="8">
        <v>2250</v>
      </c>
      <c r="E100" s="44" t="s">
        <v>142</v>
      </c>
      <c r="F100" s="61">
        <v>1</v>
      </c>
      <c r="G100" s="62">
        <v>2</v>
      </c>
      <c r="H100" s="74">
        <v>0</v>
      </c>
      <c r="I100" s="79">
        <v>34</v>
      </c>
      <c r="J100" s="49">
        <v>34</v>
      </c>
      <c r="K100" s="113">
        <v>2</v>
      </c>
    </row>
    <row r="101" spans="1:11" ht="14.4" x14ac:dyDescent="0.3">
      <c r="A101" s="6" t="s">
        <v>4</v>
      </c>
      <c r="B101" s="4" t="s">
        <v>143</v>
      </c>
      <c r="C101" s="7" t="s">
        <v>144</v>
      </c>
      <c r="D101" s="8">
        <v>591</v>
      </c>
      <c r="E101" s="44" t="s">
        <v>145</v>
      </c>
      <c r="F101" s="61">
        <v>7</v>
      </c>
      <c r="G101" s="62">
        <v>2</v>
      </c>
      <c r="H101" s="74">
        <v>0</v>
      </c>
      <c r="I101" s="79">
        <v>107</v>
      </c>
      <c r="J101" s="49">
        <v>49</v>
      </c>
      <c r="K101" s="113">
        <v>0.2857142857142857</v>
      </c>
    </row>
    <row r="102" spans="1:11" ht="14.4" x14ac:dyDescent="0.3">
      <c r="A102" s="6" t="s">
        <v>4</v>
      </c>
      <c r="B102" s="4" t="s">
        <v>146</v>
      </c>
      <c r="C102" s="7" t="s">
        <v>147</v>
      </c>
      <c r="D102" s="8">
        <v>1080</v>
      </c>
      <c r="E102" s="44" t="s">
        <v>148</v>
      </c>
      <c r="F102" s="61">
        <v>6</v>
      </c>
      <c r="G102" s="62">
        <v>6</v>
      </c>
      <c r="H102" s="74">
        <v>0</v>
      </c>
      <c r="I102" s="79">
        <v>46</v>
      </c>
      <c r="J102" s="49">
        <v>41</v>
      </c>
      <c r="K102" s="113">
        <v>1</v>
      </c>
    </row>
    <row r="103" spans="1:11" ht="14.4" x14ac:dyDescent="0.3">
      <c r="A103" s="3" t="s">
        <v>0</v>
      </c>
      <c r="B103" s="168" t="s">
        <v>149</v>
      </c>
      <c r="C103" s="168" t="s">
        <v>150</v>
      </c>
      <c r="D103" s="169">
        <v>828</v>
      </c>
      <c r="E103" s="170" t="s">
        <v>151</v>
      </c>
      <c r="F103" s="61">
        <v>3</v>
      </c>
      <c r="G103" s="62">
        <v>3</v>
      </c>
      <c r="H103" s="74">
        <v>0</v>
      </c>
      <c r="I103" s="96">
        <v>79</v>
      </c>
      <c r="J103" s="48">
        <v>55</v>
      </c>
      <c r="K103" s="113">
        <v>1</v>
      </c>
    </row>
    <row r="104" spans="1:11" ht="14.4" x14ac:dyDescent="0.3">
      <c r="A104" s="9" t="s">
        <v>8</v>
      </c>
      <c r="B104" s="168" t="s">
        <v>149</v>
      </c>
      <c r="C104" s="168" t="s">
        <v>150</v>
      </c>
      <c r="D104" s="154">
        <v>828</v>
      </c>
      <c r="E104" s="170" t="s">
        <v>151</v>
      </c>
      <c r="F104" s="63">
        <v>3</v>
      </c>
      <c r="G104" s="62">
        <v>3</v>
      </c>
      <c r="H104" s="74">
        <v>0</v>
      </c>
      <c r="I104" s="96">
        <v>85</v>
      </c>
      <c r="J104" s="48">
        <v>56</v>
      </c>
      <c r="K104" s="113">
        <v>1</v>
      </c>
    </row>
    <row r="105" spans="1:11" ht="14.4" x14ac:dyDescent="0.3">
      <c r="A105" s="6" t="s">
        <v>4</v>
      </c>
      <c r="B105" s="168" t="s">
        <v>149</v>
      </c>
      <c r="C105" s="132" t="s">
        <v>150</v>
      </c>
      <c r="D105" s="154">
        <v>828</v>
      </c>
      <c r="E105" s="171" t="s">
        <v>151</v>
      </c>
      <c r="F105" s="61">
        <v>1</v>
      </c>
      <c r="G105" s="62">
        <v>1</v>
      </c>
      <c r="H105" s="74">
        <v>0</v>
      </c>
      <c r="I105" s="79">
        <v>64</v>
      </c>
      <c r="J105" s="49">
        <v>72</v>
      </c>
      <c r="K105" s="113">
        <v>1</v>
      </c>
    </row>
    <row r="106" spans="1:11" ht="14.4" x14ac:dyDescent="0.3">
      <c r="A106" s="6" t="s">
        <v>4</v>
      </c>
      <c r="B106" s="4" t="s">
        <v>152</v>
      </c>
      <c r="C106" s="7" t="s">
        <v>10</v>
      </c>
      <c r="D106" s="8">
        <v>2784</v>
      </c>
      <c r="E106" s="44" t="s">
        <v>153</v>
      </c>
      <c r="F106" s="61">
        <v>2</v>
      </c>
      <c r="G106" s="62">
        <v>3</v>
      </c>
      <c r="H106" s="74">
        <v>0</v>
      </c>
      <c r="I106" s="79">
        <v>80</v>
      </c>
      <c r="J106" s="49">
        <v>56</v>
      </c>
      <c r="K106" s="113">
        <v>1.5</v>
      </c>
    </row>
    <row r="107" spans="1:11" ht="14.4" x14ac:dyDescent="0.3">
      <c r="A107" s="6" t="s">
        <v>4</v>
      </c>
      <c r="B107" s="4" t="s">
        <v>154</v>
      </c>
      <c r="C107" s="7" t="s">
        <v>6</v>
      </c>
      <c r="D107" s="8">
        <v>258</v>
      </c>
      <c r="E107" s="44" t="s">
        <v>155</v>
      </c>
      <c r="F107" s="61">
        <v>18</v>
      </c>
      <c r="G107" s="62">
        <v>23</v>
      </c>
      <c r="H107" s="74">
        <v>0</v>
      </c>
      <c r="I107" s="79">
        <v>74</v>
      </c>
      <c r="J107" s="49">
        <v>70</v>
      </c>
      <c r="K107" s="113">
        <v>1.2777777777777777</v>
      </c>
    </row>
    <row r="108" spans="1:11" ht="14.4" x14ac:dyDescent="0.3">
      <c r="A108" s="6" t="s">
        <v>4</v>
      </c>
      <c r="B108" s="4" t="s">
        <v>156</v>
      </c>
      <c r="C108" s="7" t="s">
        <v>10</v>
      </c>
      <c r="D108" s="8">
        <v>1095</v>
      </c>
      <c r="E108" s="44" t="s">
        <v>157</v>
      </c>
      <c r="F108" s="61">
        <v>0</v>
      </c>
      <c r="G108" s="62">
        <v>0</v>
      </c>
      <c r="H108" s="74">
        <v>0</v>
      </c>
      <c r="I108" s="79">
        <v>68</v>
      </c>
      <c r="J108" s="49">
        <v>48</v>
      </c>
      <c r="K108" s="113" t="s">
        <v>945</v>
      </c>
    </row>
    <row r="109" spans="1:11" ht="14.4" x14ac:dyDescent="0.3">
      <c r="A109" s="3" t="s">
        <v>0</v>
      </c>
      <c r="B109" s="155" t="s">
        <v>158</v>
      </c>
      <c r="C109" s="155" t="s">
        <v>159</v>
      </c>
      <c r="D109" s="156">
        <v>2391</v>
      </c>
      <c r="E109" s="157" t="s">
        <v>160</v>
      </c>
      <c r="F109" s="61">
        <v>11</v>
      </c>
      <c r="G109" s="62">
        <v>9</v>
      </c>
      <c r="H109" s="74">
        <v>0</v>
      </c>
      <c r="I109" s="96">
        <v>40</v>
      </c>
      <c r="J109" s="48">
        <v>48</v>
      </c>
      <c r="K109" s="113">
        <v>0.81818181818181823</v>
      </c>
    </row>
    <row r="110" spans="1:11" ht="14.4" x14ac:dyDescent="0.3">
      <c r="A110" s="9" t="s">
        <v>8</v>
      </c>
      <c r="B110" s="155" t="s">
        <v>158</v>
      </c>
      <c r="C110" s="155" t="s">
        <v>159</v>
      </c>
      <c r="D110" s="146">
        <v>2391</v>
      </c>
      <c r="E110" s="157" t="s">
        <v>160</v>
      </c>
      <c r="F110" s="63">
        <v>11</v>
      </c>
      <c r="G110" s="62">
        <v>9</v>
      </c>
      <c r="H110" s="74">
        <v>0</v>
      </c>
      <c r="I110" s="96">
        <v>41</v>
      </c>
      <c r="J110" s="48">
        <v>47</v>
      </c>
      <c r="K110" s="113">
        <v>0.81818181818181823</v>
      </c>
    </row>
    <row r="111" spans="1:11" ht="14.4" x14ac:dyDescent="0.3">
      <c r="A111" s="6" t="s">
        <v>4</v>
      </c>
      <c r="B111" s="155" t="s">
        <v>158</v>
      </c>
      <c r="C111" s="16" t="s">
        <v>159</v>
      </c>
      <c r="D111" s="146">
        <v>2391</v>
      </c>
      <c r="E111" s="173" t="s">
        <v>160</v>
      </c>
      <c r="F111" s="61">
        <v>1</v>
      </c>
      <c r="G111" s="62">
        <v>4</v>
      </c>
      <c r="H111" s="74">
        <v>0</v>
      </c>
      <c r="I111" s="79">
        <v>29</v>
      </c>
      <c r="J111" s="49">
        <v>48</v>
      </c>
      <c r="K111" s="113">
        <v>4</v>
      </c>
    </row>
    <row r="112" spans="1:11" ht="14.4" x14ac:dyDescent="0.3">
      <c r="A112" s="3" t="s">
        <v>0</v>
      </c>
      <c r="B112" s="158" t="s">
        <v>161</v>
      </c>
      <c r="C112" s="158" t="s">
        <v>10</v>
      </c>
      <c r="D112" s="159">
        <v>678</v>
      </c>
      <c r="E112" s="160" t="s">
        <v>162</v>
      </c>
      <c r="F112" s="61">
        <v>2</v>
      </c>
      <c r="G112" s="62">
        <v>1</v>
      </c>
      <c r="H112" s="74">
        <v>0</v>
      </c>
      <c r="I112" s="96">
        <v>50</v>
      </c>
      <c r="J112" s="48">
        <v>68</v>
      </c>
      <c r="K112" s="113">
        <v>0.5</v>
      </c>
    </row>
    <row r="113" spans="1:11" ht="14.4" x14ac:dyDescent="0.3">
      <c r="A113" s="9" t="s">
        <v>8</v>
      </c>
      <c r="B113" s="158" t="s">
        <v>161</v>
      </c>
      <c r="C113" s="158" t="s">
        <v>10</v>
      </c>
      <c r="D113" s="148">
        <v>678</v>
      </c>
      <c r="E113" s="160" t="s">
        <v>162</v>
      </c>
      <c r="F113" s="63">
        <v>2</v>
      </c>
      <c r="G113" s="62">
        <v>1</v>
      </c>
      <c r="H113" s="74">
        <v>0</v>
      </c>
      <c r="I113" s="96">
        <v>50</v>
      </c>
      <c r="J113" s="48">
        <v>73</v>
      </c>
      <c r="K113" s="113">
        <v>0.5</v>
      </c>
    </row>
    <row r="114" spans="1:11" ht="14.4" x14ac:dyDescent="0.3">
      <c r="A114" s="6" t="s">
        <v>4</v>
      </c>
      <c r="B114" s="158" t="s">
        <v>161</v>
      </c>
      <c r="C114" s="142" t="s">
        <v>10</v>
      </c>
      <c r="D114" s="148">
        <v>678</v>
      </c>
      <c r="E114" s="172" t="s">
        <v>162</v>
      </c>
      <c r="F114" s="61">
        <v>1</v>
      </c>
      <c r="G114" s="62">
        <v>0</v>
      </c>
      <c r="H114" s="74">
        <v>0</v>
      </c>
      <c r="I114" s="79">
        <v>44</v>
      </c>
      <c r="J114" s="49">
        <v>68</v>
      </c>
      <c r="K114" s="113">
        <v>0</v>
      </c>
    </row>
    <row r="115" spans="1:11" ht="14.4" x14ac:dyDescent="0.3">
      <c r="A115" s="6" t="s">
        <v>4</v>
      </c>
      <c r="B115" s="4" t="s">
        <v>163</v>
      </c>
      <c r="C115" s="7" t="s">
        <v>164</v>
      </c>
      <c r="D115" s="8">
        <v>954</v>
      </c>
      <c r="E115" s="44" t="s">
        <v>165</v>
      </c>
      <c r="F115" s="61">
        <v>1</v>
      </c>
      <c r="G115" s="62">
        <v>1</v>
      </c>
      <c r="H115" s="74">
        <v>0</v>
      </c>
      <c r="I115" s="79">
        <v>40</v>
      </c>
      <c r="J115" s="49">
        <v>62</v>
      </c>
      <c r="K115" s="113">
        <v>1</v>
      </c>
    </row>
    <row r="116" spans="1:11" ht="14.4" x14ac:dyDescent="0.3">
      <c r="A116" s="3" t="s">
        <v>0</v>
      </c>
      <c r="B116" s="161" t="s">
        <v>166</v>
      </c>
      <c r="C116" s="161" t="s">
        <v>167</v>
      </c>
      <c r="D116" s="162">
        <v>375</v>
      </c>
      <c r="E116" s="163" t="s">
        <v>168</v>
      </c>
      <c r="F116" s="61">
        <v>1</v>
      </c>
      <c r="G116" s="62">
        <v>0</v>
      </c>
      <c r="H116" s="74">
        <v>0</v>
      </c>
      <c r="I116" s="96">
        <v>60</v>
      </c>
      <c r="J116" s="48">
        <v>58</v>
      </c>
      <c r="K116" s="113">
        <v>0</v>
      </c>
    </row>
    <row r="117" spans="1:11" ht="14.4" x14ac:dyDescent="0.3">
      <c r="A117" s="9" t="s">
        <v>8</v>
      </c>
      <c r="B117" s="161" t="s">
        <v>166</v>
      </c>
      <c r="C117" s="161" t="s">
        <v>167</v>
      </c>
      <c r="D117" s="150">
        <v>375</v>
      </c>
      <c r="E117" s="163" t="s">
        <v>168</v>
      </c>
      <c r="F117" s="63">
        <v>1</v>
      </c>
      <c r="G117" s="62">
        <v>0</v>
      </c>
      <c r="H117" s="74">
        <v>0</v>
      </c>
      <c r="I117" s="96">
        <v>59</v>
      </c>
      <c r="J117" s="48">
        <v>58</v>
      </c>
      <c r="K117" s="113">
        <v>0</v>
      </c>
    </row>
    <row r="118" spans="1:11" ht="14.4" x14ac:dyDescent="0.3">
      <c r="A118" s="6" t="s">
        <v>4</v>
      </c>
      <c r="B118" s="4" t="s">
        <v>169</v>
      </c>
      <c r="C118" s="7" t="s">
        <v>10</v>
      </c>
      <c r="D118" s="8">
        <v>771</v>
      </c>
      <c r="E118" s="44" t="s">
        <v>170</v>
      </c>
      <c r="F118" s="61">
        <v>3</v>
      </c>
      <c r="G118" s="62">
        <v>3</v>
      </c>
      <c r="H118" s="74">
        <v>0</v>
      </c>
      <c r="I118" s="79">
        <v>52</v>
      </c>
      <c r="J118" s="49">
        <v>67</v>
      </c>
      <c r="K118" s="113">
        <v>1</v>
      </c>
    </row>
    <row r="119" spans="1:11" ht="14.4" x14ac:dyDescent="0.3">
      <c r="A119" s="6" t="s">
        <v>4</v>
      </c>
      <c r="B119" s="4" t="s">
        <v>171</v>
      </c>
      <c r="C119" s="7" t="s">
        <v>172</v>
      </c>
      <c r="D119" s="8">
        <v>2046</v>
      </c>
      <c r="E119" s="44" t="s">
        <v>173</v>
      </c>
      <c r="F119" s="61">
        <v>2</v>
      </c>
      <c r="G119" s="62">
        <v>3</v>
      </c>
      <c r="H119" s="74">
        <v>0</v>
      </c>
      <c r="I119" s="79">
        <v>89</v>
      </c>
      <c r="J119" s="49">
        <v>14</v>
      </c>
      <c r="K119" s="113">
        <v>1.5</v>
      </c>
    </row>
    <row r="120" spans="1:11" ht="14.4" x14ac:dyDescent="0.3">
      <c r="A120" s="3" t="s">
        <v>0</v>
      </c>
      <c r="B120" s="165" t="s">
        <v>174</v>
      </c>
      <c r="C120" s="165" t="s">
        <v>175</v>
      </c>
      <c r="D120" s="166">
        <v>852</v>
      </c>
      <c r="E120" s="47" t="s">
        <v>176</v>
      </c>
      <c r="F120" s="61">
        <v>1</v>
      </c>
      <c r="G120" s="62">
        <v>0</v>
      </c>
      <c r="H120" s="74">
        <v>0</v>
      </c>
      <c r="I120" s="96">
        <v>62</v>
      </c>
      <c r="J120" s="48">
        <v>76</v>
      </c>
      <c r="K120" s="113">
        <v>0</v>
      </c>
    </row>
    <row r="121" spans="1:11" ht="14.4" x14ac:dyDescent="0.3">
      <c r="A121" s="9" t="s">
        <v>8</v>
      </c>
      <c r="B121" s="165" t="s">
        <v>174</v>
      </c>
      <c r="C121" s="165" t="s">
        <v>175</v>
      </c>
      <c r="D121" s="152">
        <v>852</v>
      </c>
      <c r="E121" s="47" t="s">
        <v>176</v>
      </c>
      <c r="F121" s="63">
        <v>1</v>
      </c>
      <c r="G121" s="62">
        <v>0</v>
      </c>
      <c r="H121" s="74">
        <v>0</v>
      </c>
      <c r="I121" s="96">
        <v>63</v>
      </c>
      <c r="J121" s="48">
        <v>74</v>
      </c>
      <c r="K121" s="113">
        <v>0</v>
      </c>
    </row>
    <row r="122" spans="1:11" ht="14.4" x14ac:dyDescent="0.3">
      <c r="A122" s="6" t="s">
        <v>4</v>
      </c>
      <c r="B122" s="165" t="s">
        <v>174</v>
      </c>
      <c r="C122" s="138" t="s">
        <v>175</v>
      </c>
      <c r="D122" s="152">
        <v>852</v>
      </c>
      <c r="E122" s="44" t="s">
        <v>176</v>
      </c>
      <c r="F122" s="61">
        <v>0</v>
      </c>
      <c r="G122" s="62">
        <v>1</v>
      </c>
      <c r="H122" s="74">
        <v>0</v>
      </c>
      <c r="I122" s="79">
        <v>69</v>
      </c>
      <c r="J122" s="49">
        <v>39</v>
      </c>
      <c r="K122" s="113" t="s">
        <v>945</v>
      </c>
    </row>
    <row r="123" spans="1:11" ht="14.4" x14ac:dyDescent="0.3">
      <c r="A123" s="3" t="s">
        <v>0</v>
      </c>
      <c r="B123" s="168" t="s">
        <v>177</v>
      </c>
      <c r="C123" s="168" t="s">
        <v>10</v>
      </c>
      <c r="D123" s="169">
        <v>267</v>
      </c>
      <c r="E123" s="170" t="s">
        <v>178</v>
      </c>
      <c r="F123" s="61">
        <v>0</v>
      </c>
      <c r="G123" s="62">
        <v>2</v>
      </c>
      <c r="H123" s="74">
        <v>0</v>
      </c>
      <c r="I123" s="96">
        <v>54</v>
      </c>
      <c r="J123" s="48">
        <v>20</v>
      </c>
      <c r="K123" s="113" t="s">
        <v>945</v>
      </c>
    </row>
    <row r="124" spans="1:11" ht="14.4" x14ac:dyDescent="0.3">
      <c r="A124" s="9" t="s">
        <v>8</v>
      </c>
      <c r="B124" s="168" t="s">
        <v>177</v>
      </c>
      <c r="C124" s="168" t="s">
        <v>10</v>
      </c>
      <c r="D124" s="154">
        <v>267</v>
      </c>
      <c r="E124" s="170" t="s">
        <v>178</v>
      </c>
      <c r="F124" s="63">
        <v>0</v>
      </c>
      <c r="G124" s="62">
        <v>2</v>
      </c>
      <c r="H124" s="74">
        <v>0</v>
      </c>
      <c r="I124" s="96">
        <v>55</v>
      </c>
      <c r="J124" s="48">
        <v>17</v>
      </c>
      <c r="K124" s="113" t="s">
        <v>945</v>
      </c>
    </row>
    <row r="125" spans="1:11" ht="14.4" x14ac:dyDescent="0.3">
      <c r="A125" s="6" t="s">
        <v>4</v>
      </c>
      <c r="B125" s="168" t="s">
        <v>177</v>
      </c>
      <c r="C125" s="132" t="s">
        <v>10</v>
      </c>
      <c r="D125" s="154">
        <v>267</v>
      </c>
      <c r="E125" s="171" t="s">
        <v>178</v>
      </c>
      <c r="F125" s="61">
        <v>4</v>
      </c>
      <c r="G125" s="62">
        <v>5</v>
      </c>
      <c r="H125" s="74">
        <v>0</v>
      </c>
      <c r="I125" s="79">
        <v>46</v>
      </c>
      <c r="J125" s="49">
        <v>48</v>
      </c>
      <c r="K125" s="113">
        <v>1.25</v>
      </c>
    </row>
    <row r="126" spans="1:11" ht="14.4" x14ac:dyDescent="0.3">
      <c r="A126" s="6" t="s">
        <v>4</v>
      </c>
      <c r="B126" s="4" t="s">
        <v>179</v>
      </c>
      <c r="C126" s="7" t="s">
        <v>6</v>
      </c>
      <c r="D126" s="8">
        <v>297</v>
      </c>
      <c r="E126" s="44" t="s">
        <v>180</v>
      </c>
      <c r="F126" s="61">
        <v>3</v>
      </c>
      <c r="G126" s="62">
        <v>2</v>
      </c>
      <c r="H126" s="74">
        <v>0</v>
      </c>
      <c r="I126" s="79">
        <v>41</v>
      </c>
      <c r="J126" s="49">
        <v>28</v>
      </c>
      <c r="K126" s="113">
        <v>0.66666666666666663</v>
      </c>
    </row>
    <row r="127" spans="1:11" ht="14.4" x14ac:dyDescent="0.3">
      <c r="A127" s="3" t="s">
        <v>0</v>
      </c>
      <c r="B127" s="155" t="s">
        <v>181</v>
      </c>
      <c r="C127" s="155" t="s">
        <v>6</v>
      </c>
      <c r="D127" s="156">
        <v>717</v>
      </c>
      <c r="E127" s="157" t="s">
        <v>182</v>
      </c>
      <c r="F127" s="61">
        <v>4</v>
      </c>
      <c r="G127" s="62">
        <v>7</v>
      </c>
      <c r="H127" s="74">
        <v>1</v>
      </c>
      <c r="I127" s="96">
        <v>30</v>
      </c>
      <c r="J127" s="48">
        <v>89</v>
      </c>
      <c r="K127" s="113">
        <v>1.75</v>
      </c>
    </row>
    <row r="128" spans="1:11" ht="14.4" x14ac:dyDescent="0.3">
      <c r="A128" s="9" t="s">
        <v>8</v>
      </c>
      <c r="B128" s="155" t="s">
        <v>181</v>
      </c>
      <c r="C128" s="155" t="s">
        <v>6</v>
      </c>
      <c r="D128" s="146">
        <v>717</v>
      </c>
      <c r="E128" s="157" t="s">
        <v>182</v>
      </c>
      <c r="F128" s="63">
        <v>4</v>
      </c>
      <c r="G128" s="62">
        <v>9</v>
      </c>
      <c r="H128" s="74">
        <v>1</v>
      </c>
      <c r="I128" s="96">
        <v>23</v>
      </c>
      <c r="J128" s="48">
        <v>87</v>
      </c>
      <c r="K128" s="113">
        <v>2.25</v>
      </c>
    </row>
    <row r="129" spans="1:11" ht="14.4" x14ac:dyDescent="0.3">
      <c r="A129" s="3" t="s">
        <v>0</v>
      </c>
      <c r="B129" s="4" t="s">
        <v>183</v>
      </c>
      <c r="C129" s="4" t="s">
        <v>184</v>
      </c>
      <c r="D129" s="5">
        <v>1335</v>
      </c>
      <c r="E129" s="47" t="s">
        <v>185</v>
      </c>
      <c r="F129" s="61">
        <v>6</v>
      </c>
      <c r="G129" s="62">
        <v>2</v>
      </c>
      <c r="H129" s="74">
        <v>0</v>
      </c>
      <c r="I129" s="96">
        <v>41</v>
      </c>
      <c r="J129" s="48">
        <v>52</v>
      </c>
      <c r="K129" s="113">
        <v>0.33333333333333331</v>
      </c>
    </row>
    <row r="130" spans="1:11" ht="14.4" x14ac:dyDescent="0.3">
      <c r="A130" s="3" t="s">
        <v>0</v>
      </c>
      <c r="B130" s="158" t="s">
        <v>186</v>
      </c>
      <c r="C130" s="158" t="s">
        <v>187</v>
      </c>
      <c r="D130" s="159">
        <v>1080</v>
      </c>
      <c r="E130" s="160" t="s">
        <v>188</v>
      </c>
      <c r="F130" s="61">
        <v>8</v>
      </c>
      <c r="G130" s="62">
        <v>4</v>
      </c>
      <c r="H130" s="74">
        <v>0</v>
      </c>
      <c r="I130" s="96">
        <v>68</v>
      </c>
      <c r="J130" s="48">
        <v>65</v>
      </c>
      <c r="K130" s="113">
        <v>0.5</v>
      </c>
    </row>
    <row r="131" spans="1:11" ht="14.4" x14ac:dyDescent="0.3">
      <c r="A131" s="9" t="s">
        <v>8</v>
      </c>
      <c r="B131" s="158" t="s">
        <v>186</v>
      </c>
      <c r="C131" s="158" t="s">
        <v>187</v>
      </c>
      <c r="D131" s="148">
        <v>1080</v>
      </c>
      <c r="E131" s="160" t="s">
        <v>188</v>
      </c>
      <c r="F131" s="63">
        <v>8</v>
      </c>
      <c r="G131" s="62">
        <v>4</v>
      </c>
      <c r="H131" s="74">
        <v>0</v>
      </c>
      <c r="I131" s="96">
        <v>68</v>
      </c>
      <c r="J131" s="48">
        <v>63</v>
      </c>
      <c r="K131" s="113">
        <v>0.5</v>
      </c>
    </row>
    <row r="132" spans="1:11" ht="14.4" x14ac:dyDescent="0.3">
      <c r="A132" s="3" t="s">
        <v>0</v>
      </c>
      <c r="B132" s="161" t="s">
        <v>189</v>
      </c>
      <c r="C132" s="161" t="s">
        <v>190</v>
      </c>
      <c r="D132" s="162">
        <v>435</v>
      </c>
      <c r="E132" s="163" t="s">
        <v>191</v>
      </c>
      <c r="F132" s="61">
        <v>0</v>
      </c>
      <c r="G132" s="62">
        <v>0</v>
      </c>
      <c r="H132" s="74">
        <v>0</v>
      </c>
      <c r="I132" s="96">
        <v>60</v>
      </c>
      <c r="J132" s="48">
        <v>52</v>
      </c>
      <c r="K132" s="113" t="s">
        <v>945</v>
      </c>
    </row>
    <row r="133" spans="1:11" ht="14.4" x14ac:dyDescent="0.3">
      <c r="A133" s="9" t="s">
        <v>8</v>
      </c>
      <c r="B133" s="161" t="s">
        <v>189</v>
      </c>
      <c r="C133" s="161" t="s">
        <v>190</v>
      </c>
      <c r="D133" s="150">
        <v>435</v>
      </c>
      <c r="E133" s="163" t="s">
        <v>191</v>
      </c>
      <c r="F133" s="63">
        <v>0</v>
      </c>
      <c r="G133" s="62">
        <v>0</v>
      </c>
      <c r="H133" s="74">
        <v>0</v>
      </c>
      <c r="I133" s="96">
        <v>57</v>
      </c>
      <c r="J133" s="48">
        <v>59</v>
      </c>
      <c r="K133" s="113" t="s">
        <v>945</v>
      </c>
    </row>
    <row r="134" spans="1:11" ht="14.4" x14ac:dyDescent="0.3">
      <c r="A134" s="6" t="s">
        <v>4</v>
      </c>
      <c r="B134" s="161" t="s">
        <v>189</v>
      </c>
      <c r="C134" s="135" t="s">
        <v>190</v>
      </c>
      <c r="D134" s="150">
        <v>435</v>
      </c>
      <c r="E134" s="164" t="s">
        <v>191</v>
      </c>
      <c r="F134" s="61">
        <v>3</v>
      </c>
      <c r="G134" s="62">
        <v>0</v>
      </c>
      <c r="H134" s="74">
        <v>0</v>
      </c>
      <c r="I134" s="79">
        <v>55</v>
      </c>
      <c r="J134" s="49">
        <v>60</v>
      </c>
      <c r="K134" s="113">
        <v>0</v>
      </c>
    </row>
    <row r="135" spans="1:11" ht="14.4" x14ac:dyDescent="0.3">
      <c r="A135" s="3" t="s">
        <v>0</v>
      </c>
      <c r="B135" s="165" t="s">
        <v>192</v>
      </c>
      <c r="C135" s="165" t="s">
        <v>10</v>
      </c>
      <c r="D135" s="166">
        <v>747</v>
      </c>
      <c r="E135" s="167" t="s">
        <v>193</v>
      </c>
      <c r="F135" s="61">
        <v>4</v>
      </c>
      <c r="G135" s="62">
        <v>2</v>
      </c>
      <c r="H135" s="74">
        <v>0</v>
      </c>
      <c r="I135" s="96">
        <v>47</v>
      </c>
      <c r="J135" s="48">
        <v>65</v>
      </c>
      <c r="K135" s="113">
        <v>0.5</v>
      </c>
    </row>
    <row r="136" spans="1:11" ht="14.4" x14ac:dyDescent="0.3">
      <c r="A136" s="9" t="s">
        <v>8</v>
      </c>
      <c r="B136" s="165" t="s">
        <v>192</v>
      </c>
      <c r="C136" s="165" t="s">
        <v>10</v>
      </c>
      <c r="D136" s="152">
        <v>747</v>
      </c>
      <c r="E136" s="167" t="s">
        <v>193</v>
      </c>
      <c r="F136" s="63">
        <v>4</v>
      </c>
      <c r="G136" s="62">
        <v>2</v>
      </c>
      <c r="H136" s="74">
        <v>0</v>
      </c>
      <c r="I136" s="96">
        <v>51</v>
      </c>
      <c r="J136" s="48">
        <v>64</v>
      </c>
      <c r="K136" s="113">
        <v>0.5</v>
      </c>
    </row>
    <row r="137" spans="1:11" ht="14.4" x14ac:dyDescent="0.3">
      <c r="A137" s="6" t="s">
        <v>4</v>
      </c>
      <c r="B137" s="165" t="s">
        <v>192</v>
      </c>
      <c r="C137" s="138" t="s">
        <v>10</v>
      </c>
      <c r="D137" s="152">
        <v>747</v>
      </c>
      <c r="E137" s="174" t="s">
        <v>193</v>
      </c>
      <c r="F137" s="61">
        <v>2</v>
      </c>
      <c r="G137" s="62">
        <v>0</v>
      </c>
      <c r="H137" s="74">
        <v>0</v>
      </c>
      <c r="I137" s="79">
        <v>62</v>
      </c>
      <c r="J137" s="49">
        <v>72</v>
      </c>
      <c r="K137" s="113">
        <v>0</v>
      </c>
    </row>
    <row r="138" spans="1:11" ht="14.4" x14ac:dyDescent="0.3">
      <c r="A138" s="3" t="s">
        <v>0</v>
      </c>
      <c r="B138" s="168" t="s">
        <v>194</v>
      </c>
      <c r="C138" s="168" t="s">
        <v>195</v>
      </c>
      <c r="D138" s="169">
        <v>648</v>
      </c>
      <c r="E138" s="170" t="s">
        <v>196</v>
      </c>
      <c r="F138" s="61">
        <v>2</v>
      </c>
      <c r="G138" s="62">
        <v>2</v>
      </c>
      <c r="H138" s="74">
        <v>0</v>
      </c>
      <c r="I138" s="96">
        <v>54</v>
      </c>
      <c r="J138" s="48">
        <v>79</v>
      </c>
      <c r="K138" s="113">
        <v>1</v>
      </c>
    </row>
    <row r="139" spans="1:11" ht="14.4" x14ac:dyDescent="0.3">
      <c r="A139" s="9" t="s">
        <v>8</v>
      </c>
      <c r="B139" s="168" t="s">
        <v>194</v>
      </c>
      <c r="C139" s="168" t="s">
        <v>195</v>
      </c>
      <c r="D139" s="154">
        <v>648</v>
      </c>
      <c r="E139" s="170" t="s">
        <v>196</v>
      </c>
      <c r="F139" s="63">
        <v>2</v>
      </c>
      <c r="G139" s="62">
        <v>2</v>
      </c>
      <c r="H139" s="74">
        <v>0</v>
      </c>
      <c r="I139" s="96">
        <v>55</v>
      </c>
      <c r="J139" s="48">
        <v>78</v>
      </c>
      <c r="K139" s="113">
        <v>1</v>
      </c>
    </row>
    <row r="140" spans="1:11" ht="14.4" x14ac:dyDescent="0.3">
      <c r="A140" s="3" t="s">
        <v>0</v>
      </c>
      <c r="B140" s="155" t="s">
        <v>197</v>
      </c>
      <c r="C140" s="155" t="s">
        <v>198</v>
      </c>
      <c r="D140" s="156">
        <v>663</v>
      </c>
      <c r="E140" s="157" t="s">
        <v>199</v>
      </c>
      <c r="F140" s="61">
        <v>0</v>
      </c>
      <c r="G140" s="62">
        <v>2</v>
      </c>
      <c r="H140" s="74">
        <v>0</v>
      </c>
      <c r="I140" s="96">
        <v>51</v>
      </c>
      <c r="J140" s="48">
        <v>41</v>
      </c>
      <c r="K140" s="113" t="s">
        <v>945</v>
      </c>
    </row>
    <row r="141" spans="1:11" ht="14.4" x14ac:dyDescent="0.3">
      <c r="A141" s="9" t="s">
        <v>8</v>
      </c>
      <c r="B141" s="155" t="s">
        <v>197</v>
      </c>
      <c r="C141" s="155" t="s">
        <v>198</v>
      </c>
      <c r="D141" s="146">
        <v>663</v>
      </c>
      <c r="E141" s="157" t="s">
        <v>199</v>
      </c>
      <c r="F141" s="63">
        <v>0</v>
      </c>
      <c r="G141" s="62">
        <v>2</v>
      </c>
      <c r="H141" s="74">
        <v>0</v>
      </c>
      <c r="I141" s="96">
        <v>53</v>
      </c>
      <c r="J141" s="48">
        <v>41</v>
      </c>
      <c r="K141" s="113" t="s">
        <v>945</v>
      </c>
    </row>
    <row r="142" spans="1:11" ht="14.4" x14ac:dyDescent="0.3">
      <c r="A142" s="3" t="s">
        <v>0</v>
      </c>
      <c r="B142" s="158" t="s">
        <v>200</v>
      </c>
      <c r="C142" s="158" t="s">
        <v>201</v>
      </c>
      <c r="D142" s="159">
        <v>1311</v>
      </c>
      <c r="E142" s="160" t="s">
        <v>202</v>
      </c>
      <c r="F142" s="61">
        <v>6</v>
      </c>
      <c r="G142" s="62">
        <v>4</v>
      </c>
      <c r="H142" s="74">
        <v>0</v>
      </c>
      <c r="I142" s="96">
        <v>43</v>
      </c>
      <c r="J142" s="48">
        <v>45</v>
      </c>
      <c r="K142" s="113">
        <v>0.66666666666666663</v>
      </c>
    </row>
    <row r="143" spans="1:11" ht="14.4" x14ac:dyDescent="0.3">
      <c r="A143" s="9" t="s">
        <v>8</v>
      </c>
      <c r="B143" s="158" t="s">
        <v>200</v>
      </c>
      <c r="C143" s="158" t="s">
        <v>201</v>
      </c>
      <c r="D143" s="148">
        <v>1311</v>
      </c>
      <c r="E143" s="160" t="s">
        <v>202</v>
      </c>
      <c r="F143" s="63">
        <v>6</v>
      </c>
      <c r="G143" s="62">
        <v>4</v>
      </c>
      <c r="H143" s="74">
        <v>0</v>
      </c>
      <c r="I143" s="96">
        <v>43</v>
      </c>
      <c r="J143" s="48">
        <v>45</v>
      </c>
      <c r="K143" s="113">
        <v>0.66666666666666663</v>
      </c>
    </row>
    <row r="144" spans="1:11" ht="14.4" x14ac:dyDescent="0.3">
      <c r="A144" s="3" t="s">
        <v>0</v>
      </c>
      <c r="B144" s="161" t="s">
        <v>203</v>
      </c>
      <c r="C144" s="161" t="s">
        <v>204</v>
      </c>
      <c r="D144" s="162">
        <v>1029</v>
      </c>
      <c r="E144" s="163" t="s">
        <v>205</v>
      </c>
      <c r="F144" s="61">
        <v>6</v>
      </c>
      <c r="G144" s="62">
        <v>1</v>
      </c>
      <c r="H144" s="74">
        <v>0</v>
      </c>
      <c r="I144" s="96">
        <v>41</v>
      </c>
      <c r="J144" s="48">
        <v>49</v>
      </c>
      <c r="K144" s="113">
        <v>0.16666666666666666</v>
      </c>
    </row>
    <row r="145" spans="1:11" ht="14.4" x14ac:dyDescent="0.3">
      <c r="A145" s="9" t="s">
        <v>8</v>
      </c>
      <c r="B145" s="161" t="s">
        <v>203</v>
      </c>
      <c r="C145" s="161" t="s">
        <v>204</v>
      </c>
      <c r="D145" s="150">
        <v>1029</v>
      </c>
      <c r="E145" s="163" t="s">
        <v>205</v>
      </c>
      <c r="F145" s="63">
        <v>6</v>
      </c>
      <c r="G145" s="62">
        <v>1</v>
      </c>
      <c r="H145" s="74">
        <v>0</v>
      </c>
      <c r="I145" s="96">
        <v>40</v>
      </c>
      <c r="J145" s="48">
        <v>49</v>
      </c>
      <c r="K145" s="113">
        <v>0.16666666666666666</v>
      </c>
    </row>
    <row r="146" spans="1:11" ht="14.4" x14ac:dyDescent="0.3">
      <c r="A146" s="3" t="s">
        <v>0</v>
      </c>
      <c r="B146" s="165" t="s">
        <v>206</v>
      </c>
      <c r="C146" s="165" t="s">
        <v>6</v>
      </c>
      <c r="D146" s="166">
        <v>198</v>
      </c>
      <c r="E146" s="167" t="s">
        <v>207</v>
      </c>
      <c r="F146" s="61">
        <v>3</v>
      </c>
      <c r="G146" s="62">
        <v>4</v>
      </c>
      <c r="H146" s="74">
        <v>0</v>
      </c>
      <c r="I146" s="96">
        <v>24</v>
      </c>
      <c r="J146" s="48">
        <v>10</v>
      </c>
      <c r="K146" s="113">
        <v>1.3333333333333333</v>
      </c>
    </row>
    <row r="147" spans="1:11" ht="14.4" x14ac:dyDescent="0.3">
      <c r="A147" s="9" t="s">
        <v>8</v>
      </c>
      <c r="B147" s="165" t="s">
        <v>206</v>
      </c>
      <c r="C147" s="165" t="s">
        <v>6</v>
      </c>
      <c r="D147" s="152">
        <v>198</v>
      </c>
      <c r="E147" s="167" t="s">
        <v>207</v>
      </c>
      <c r="F147" s="63">
        <v>3</v>
      </c>
      <c r="G147" s="62">
        <v>4</v>
      </c>
      <c r="H147" s="74">
        <v>0</v>
      </c>
      <c r="I147" s="96">
        <v>23</v>
      </c>
      <c r="J147" s="48">
        <v>5</v>
      </c>
      <c r="K147" s="113">
        <v>1.3333333333333333</v>
      </c>
    </row>
    <row r="148" spans="1:11" ht="14.4" x14ac:dyDescent="0.3">
      <c r="A148" s="3" t="s">
        <v>0</v>
      </c>
      <c r="B148" s="168" t="s">
        <v>208</v>
      </c>
      <c r="C148" s="168" t="s">
        <v>209</v>
      </c>
      <c r="D148" s="169">
        <v>738</v>
      </c>
      <c r="E148" s="170" t="s">
        <v>210</v>
      </c>
      <c r="F148" s="61">
        <v>4</v>
      </c>
      <c r="G148" s="62">
        <v>3</v>
      </c>
      <c r="H148" s="74">
        <v>0</v>
      </c>
      <c r="I148" s="96">
        <v>77</v>
      </c>
      <c r="J148" s="48">
        <v>55</v>
      </c>
      <c r="K148" s="113">
        <v>0.75</v>
      </c>
    </row>
    <row r="149" spans="1:11" ht="14.4" x14ac:dyDescent="0.3">
      <c r="A149" s="9" t="s">
        <v>8</v>
      </c>
      <c r="B149" s="168" t="s">
        <v>208</v>
      </c>
      <c r="C149" s="168" t="s">
        <v>209</v>
      </c>
      <c r="D149" s="154">
        <v>738</v>
      </c>
      <c r="E149" s="170" t="s">
        <v>210</v>
      </c>
      <c r="F149" s="63">
        <v>4</v>
      </c>
      <c r="G149" s="62">
        <v>3</v>
      </c>
      <c r="H149" s="74">
        <v>0</v>
      </c>
      <c r="I149" s="96">
        <v>77</v>
      </c>
      <c r="J149" s="48">
        <v>55</v>
      </c>
      <c r="K149" s="113">
        <v>0.75</v>
      </c>
    </row>
    <row r="150" spans="1:11" ht="14.4" x14ac:dyDescent="0.3">
      <c r="A150" s="3" t="s">
        <v>0</v>
      </c>
      <c r="B150" s="155" t="s">
        <v>211</v>
      </c>
      <c r="C150" s="155" t="s">
        <v>10</v>
      </c>
      <c r="D150" s="156">
        <v>1344</v>
      </c>
      <c r="E150" s="157" t="s">
        <v>212</v>
      </c>
      <c r="F150" s="61">
        <v>3</v>
      </c>
      <c r="G150" s="62">
        <v>1</v>
      </c>
      <c r="H150" s="74">
        <v>0</v>
      </c>
      <c r="I150" s="96">
        <v>47</v>
      </c>
      <c r="J150" s="48">
        <v>25</v>
      </c>
      <c r="K150" s="113">
        <v>0.33333333333333331</v>
      </c>
    </row>
    <row r="151" spans="1:11" ht="14.4" x14ac:dyDescent="0.3">
      <c r="A151" s="9" t="s">
        <v>8</v>
      </c>
      <c r="B151" s="155" t="s">
        <v>211</v>
      </c>
      <c r="C151" s="155" t="s">
        <v>10</v>
      </c>
      <c r="D151" s="146">
        <v>1344</v>
      </c>
      <c r="E151" s="157" t="s">
        <v>212</v>
      </c>
      <c r="F151" s="63">
        <v>3</v>
      </c>
      <c r="G151" s="62">
        <v>1</v>
      </c>
      <c r="H151" s="74">
        <v>0</v>
      </c>
      <c r="I151" s="96">
        <v>48</v>
      </c>
      <c r="J151" s="48">
        <v>26</v>
      </c>
      <c r="K151" s="113">
        <v>0.33333333333333331</v>
      </c>
    </row>
    <row r="152" spans="1:11" ht="14.4" x14ac:dyDescent="0.3">
      <c r="A152" s="6" t="s">
        <v>4</v>
      </c>
      <c r="B152" s="155" t="s">
        <v>211</v>
      </c>
      <c r="C152" s="16" t="s">
        <v>10</v>
      </c>
      <c r="D152" s="146">
        <v>1344</v>
      </c>
      <c r="E152" s="173" t="s">
        <v>212</v>
      </c>
      <c r="F152" s="61">
        <v>7</v>
      </c>
      <c r="G152" s="62">
        <v>6</v>
      </c>
      <c r="H152" s="74">
        <v>0</v>
      </c>
      <c r="I152" s="79">
        <v>76</v>
      </c>
      <c r="J152" s="49">
        <v>49</v>
      </c>
      <c r="K152" s="113">
        <v>0.8571428571428571</v>
      </c>
    </row>
    <row r="153" spans="1:11" ht="14.4" x14ac:dyDescent="0.3">
      <c r="A153" s="3" t="s">
        <v>0</v>
      </c>
      <c r="B153" s="158" t="s">
        <v>213</v>
      </c>
      <c r="C153" s="158" t="s">
        <v>10</v>
      </c>
      <c r="D153" s="159">
        <v>1167</v>
      </c>
      <c r="E153" s="160" t="s">
        <v>214</v>
      </c>
      <c r="F153" s="61">
        <v>4</v>
      </c>
      <c r="G153" s="62">
        <v>9</v>
      </c>
      <c r="H153" s="74">
        <v>0</v>
      </c>
      <c r="I153" s="96">
        <v>57</v>
      </c>
      <c r="J153" s="48">
        <v>45</v>
      </c>
      <c r="K153" s="113">
        <v>2.25</v>
      </c>
    </row>
    <row r="154" spans="1:11" ht="14.4" x14ac:dyDescent="0.3">
      <c r="A154" s="9" t="s">
        <v>8</v>
      </c>
      <c r="B154" s="158" t="s">
        <v>213</v>
      </c>
      <c r="C154" s="158" t="s">
        <v>10</v>
      </c>
      <c r="D154" s="148">
        <v>1167</v>
      </c>
      <c r="E154" s="160" t="s">
        <v>214</v>
      </c>
      <c r="F154" s="63">
        <v>4</v>
      </c>
      <c r="G154" s="62">
        <v>9</v>
      </c>
      <c r="H154" s="74">
        <v>0</v>
      </c>
      <c r="I154" s="96">
        <v>57</v>
      </c>
      <c r="J154" s="48">
        <v>48</v>
      </c>
      <c r="K154" s="113">
        <v>2.25</v>
      </c>
    </row>
    <row r="155" spans="1:11" ht="14.4" x14ac:dyDescent="0.3">
      <c r="A155" s="6" t="s">
        <v>4</v>
      </c>
      <c r="B155" s="4" t="s">
        <v>215</v>
      </c>
      <c r="C155" s="7" t="s">
        <v>216</v>
      </c>
      <c r="D155" s="8">
        <v>885</v>
      </c>
      <c r="E155" s="44" t="s">
        <v>217</v>
      </c>
      <c r="F155" s="61">
        <v>0</v>
      </c>
      <c r="G155" s="62">
        <v>2</v>
      </c>
      <c r="H155" s="74">
        <v>0</v>
      </c>
      <c r="I155" s="79">
        <v>45</v>
      </c>
      <c r="J155" s="49">
        <v>25</v>
      </c>
      <c r="K155" s="113" t="s">
        <v>945</v>
      </c>
    </row>
    <row r="156" spans="1:11" ht="14.4" x14ac:dyDescent="0.3">
      <c r="A156" s="6" t="s">
        <v>4</v>
      </c>
      <c r="B156" s="4" t="s">
        <v>218</v>
      </c>
      <c r="C156" s="7" t="s">
        <v>219</v>
      </c>
      <c r="D156" s="8">
        <v>528</v>
      </c>
      <c r="E156" s="44" t="s">
        <v>220</v>
      </c>
      <c r="F156" s="61">
        <v>3</v>
      </c>
      <c r="G156" s="62">
        <v>3</v>
      </c>
      <c r="H156" s="74">
        <v>0</v>
      </c>
      <c r="I156" s="79">
        <v>67</v>
      </c>
      <c r="J156" s="49">
        <v>54</v>
      </c>
      <c r="K156" s="113">
        <v>1</v>
      </c>
    </row>
    <row r="157" spans="1:11" ht="14.4" x14ac:dyDescent="0.3">
      <c r="A157" s="3" t="s">
        <v>0</v>
      </c>
      <c r="B157" s="161" t="s">
        <v>221</v>
      </c>
      <c r="C157" s="161" t="s">
        <v>222</v>
      </c>
      <c r="D157" s="162">
        <v>1332</v>
      </c>
      <c r="E157" s="163" t="s">
        <v>223</v>
      </c>
      <c r="F157" s="61">
        <v>13</v>
      </c>
      <c r="G157" s="62">
        <v>5</v>
      </c>
      <c r="H157" s="74">
        <v>0</v>
      </c>
      <c r="I157" s="96">
        <v>51</v>
      </c>
      <c r="J157" s="48">
        <v>55</v>
      </c>
      <c r="K157" s="113">
        <v>0.38461538461538464</v>
      </c>
    </row>
    <row r="158" spans="1:11" ht="14.4" x14ac:dyDescent="0.3">
      <c r="A158" s="9" t="s">
        <v>8</v>
      </c>
      <c r="B158" s="161" t="s">
        <v>221</v>
      </c>
      <c r="C158" s="161" t="s">
        <v>222</v>
      </c>
      <c r="D158" s="150">
        <v>1332</v>
      </c>
      <c r="E158" s="163" t="s">
        <v>223</v>
      </c>
      <c r="F158" s="63">
        <v>13</v>
      </c>
      <c r="G158" s="62">
        <v>4</v>
      </c>
      <c r="H158" s="74">
        <v>0</v>
      </c>
      <c r="I158" s="96">
        <v>53</v>
      </c>
      <c r="J158" s="48">
        <v>52</v>
      </c>
      <c r="K158" s="113">
        <v>0.30769230769230771</v>
      </c>
    </row>
    <row r="159" spans="1:11" ht="14.4" x14ac:dyDescent="0.3">
      <c r="A159" s="6" t="s">
        <v>4</v>
      </c>
      <c r="B159" s="4" t="s">
        <v>224</v>
      </c>
      <c r="C159" s="7" t="s">
        <v>225</v>
      </c>
      <c r="D159" s="8">
        <v>567</v>
      </c>
      <c r="E159" s="44" t="s">
        <v>226</v>
      </c>
      <c r="F159" s="61">
        <v>3</v>
      </c>
      <c r="G159" s="62">
        <v>3</v>
      </c>
      <c r="H159" s="74">
        <v>0</v>
      </c>
      <c r="I159" s="79">
        <v>53</v>
      </c>
      <c r="J159" s="49">
        <v>67</v>
      </c>
      <c r="K159" s="113">
        <v>1</v>
      </c>
    </row>
    <row r="160" spans="1:11" ht="14.4" x14ac:dyDescent="0.3">
      <c r="A160" s="3" t="s">
        <v>0</v>
      </c>
      <c r="B160" s="165" t="s">
        <v>227</v>
      </c>
      <c r="C160" s="165" t="s">
        <v>10</v>
      </c>
      <c r="D160" s="166">
        <v>210</v>
      </c>
      <c r="E160" s="167" t="s">
        <v>228</v>
      </c>
      <c r="F160" s="61">
        <v>0</v>
      </c>
      <c r="G160" s="62">
        <v>1</v>
      </c>
      <c r="H160" s="74">
        <v>0</v>
      </c>
      <c r="I160" s="96">
        <v>1</v>
      </c>
      <c r="J160" s="48">
        <v>3</v>
      </c>
      <c r="K160" s="113" t="s">
        <v>945</v>
      </c>
    </row>
    <row r="161" spans="1:11" ht="14.4" x14ac:dyDescent="0.3">
      <c r="A161" s="9" t="s">
        <v>8</v>
      </c>
      <c r="B161" s="165" t="s">
        <v>227</v>
      </c>
      <c r="C161" s="165" t="s">
        <v>10</v>
      </c>
      <c r="D161" s="152">
        <v>210</v>
      </c>
      <c r="E161" s="167" t="s">
        <v>228</v>
      </c>
      <c r="F161" s="63">
        <v>0</v>
      </c>
      <c r="G161" s="62">
        <v>0</v>
      </c>
      <c r="H161" s="74">
        <v>0</v>
      </c>
      <c r="I161" s="96">
        <v>0</v>
      </c>
      <c r="J161" s="48">
        <v>2</v>
      </c>
      <c r="K161" s="113" t="s">
        <v>945</v>
      </c>
    </row>
    <row r="162" spans="1:11" ht="14.4" x14ac:dyDescent="0.3">
      <c r="A162" s="3" t="s">
        <v>0</v>
      </c>
      <c r="B162" s="168" t="s">
        <v>229</v>
      </c>
      <c r="C162" s="168" t="s">
        <v>6</v>
      </c>
      <c r="D162" s="169">
        <v>327</v>
      </c>
      <c r="E162" s="170" t="s">
        <v>230</v>
      </c>
      <c r="F162" s="61">
        <v>3</v>
      </c>
      <c r="G162" s="62">
        <v>3</v>
      </c>
      <c r="H162" s="74">
        <v>0</v>
      </c>
      <c r="I162" s="96">
        <v>79</v>
      </c>
      <c r="J162" s="48">
        <v>14</v>
      </c>
      <c r="K162" s="113">
        <v>1</v>
      </c>
    </row>
    <row r="163" spans="1:11" ht="14.4" x14ac:dyDescent="0.3">
      <c r="A163" s="9" t="s">
        <v>8</v>
      </c>
      <c r="B163" s="168" t="s">
        <v>229</v>
      </c>
      <c r="C163" s="168" t="s">
        <v>6</v>
      </c>
      <c r="D163" s="154">
        <v>327</v>
      </c>
      <c r="E163" s="170" t="s">
        <v>230</v>
      </c>
      <c r="F163" s="63">
        <v>3</v>
      </c>
      <c r="G163" s="62">
        <v>3</v>
      </c>
      <c r="H163" s="74">
        <v>0</v>
      </c>
      <c r="I163" s="96">
        <v>81</v>
      </c>
      <c r="J163" s="48">
        <v>14</v>
      </c>
      <c r="K163" s="113">
        <v>1</v>
      </c>
    </row>
    <row r="164" spans="1:11" ht="14.4" x14ac:dyDescent="0.3">
      <c r="A164" s="6" t="s">
        <v>4</v>
      </c>
      <c r="B164" s="168" t="s">
        <v>229</v>
      </c>
      <c r="C164" s="132" t="s">
        <v>6</v>
      </c>
      <c r="D164" s="154">
        <v>327</v>
      </c>
      <c r="E164" s="171" t="s">
        <v>230</v>
      </c>
      <c r="F164" s="61">
        <v>2</v>
      </c>
      <c r="G164" s="62">
        <v>0</v>
      </c>
      <c r="H164" s="74">
        <v>0</v>
      </c>
      <c r="I164" s="79">
        <v>65</v>
      </c>
      <c r="J164" s="49">
        <v>47</v>
      </c>
      <c r="K164" s="113">
        <v>0</v>
      </c>
    </row>
    <row r="165" spans="1:11" ht="14.4" x14ac:dyDescent="0.3">
      <c r="A165" s="3" t="s">
        <v>0</v>
      </c>
      <c r="B165" s="155" t="s">
        <v>231</v>
      </c>
      <c r="C165" s="155" t="s">
        <v>6</v>
      </c>
      <c r="D165" s="156">
        <v>813</v>
      </c>
      <c r="E165" s="157" t="s">
        <v>232</v>
      </c>
      <c r="F165" s="61">
        <v>1</v>
      </c>
      <c r="G165" s="62">
        <v>0</v>
      </c>
      <c r="H165" s="74">
        <v>0</v>
      </c>
      <c r="I165" s="96">
        <v>29</v>
      </c>
      <c r="J165" s="48">
        <v>20</v>
      </c>
      <c r="K165" s="113">
        <v>0</v>
      </c>
    </row>
    <row r="166" spans="1:11" ht="14.4" x14ac:dyDescent="0.3">
      <c r="A166" s="9" t="s">
        <v>8</v>
      </c>
      <c r="B166" s="155" t="s">
        <v>231</v>
      </c>
      <c r="C166" s="155" t="s">
        <v>6</v>
      </c>
      <c r="D166" s="146">
        <v>813</v>
      </c>
      <c r="E166" s="157" t="s">
        <v>232</v>
      </c>
      <c r="F166" s="63">
        <v>1</v>
      </c>
      <c r="G166" s="62">
        <v>0</v>
      </c>
      <c r="H166" s="74">
        <v>0</v>
      </c>
      <c r="I166" s="96">
        <v>27</v>
      </c>
      <c r="J166" s="48">
        <v>20</v>
      </c>
      <c r="K166" s="113">
        <v>0</v>
      </c>
    </row>
    <row r="167" spans="1:11" ht="14.4" x14ac:dyDescent="0.3">
      <c r="A167" s="6" t="s">
        <v>4</v>
      </c>
      <c r="B167" s="155" t="s">
        <v>231</v>
      </c>
      <c r="C167" s="16" t="s">
        <v>6</v>
      </c>
      <c r="D167" s="146">
        <v>813</v>
      </c>
      <c r="E167" s="173" t="s">
        <v>232</v>
      </c>
      <c r="F167" s="61">
        <v>2</v>
      </c>
      <c r="G167" s="62">
        <v>0</v>
      </c>
      <c r="H167" s="74">
        <v>0</v>
      </c>
      <c r="I167" s="79">
        <v>16</v>
      </c>
      <c r="J167" s="49">
        <v>21</v>
      </c>
      <c r="K167" s="113">
        <v>0</v>
      </c>
    </row>
    <row r="168" spans="1:11" ht="14.4" x14ac:dyDescent="0.3">
      <c r="A168" s="6" t="s">
        <v>4</v>
      </c>
      <c r="B168" s="4" t="s">
        <v>233</v>
      </c>
      <c r="C168" s="7" t="s">
        <v>10</v>
      </c>
      <c r="D168" s="8">
        <v>666</v>
      </c>
      <c r="E168" s="44" t="s">
        <v>234</v>
      </c>
      <c r="F168" s="61">
        <v>0</v>
      </c>
      <c r="G168" s="62">
        <v>3</v>
      </c>
      <c r="H168" s="74">
        <v>0</v>
      </c>
      <c r="I168" s="79">
        <v>22</v>
      </c>
      <c r="J168" s="49">
        <v>31</v>
      </c>
      <c r="K168" s="113" t="s">
        <v>945</v>
      </c>
    </row>
    <row r="169" spans="1:11" ht="14.4" x14ac:dyDescent="0.3">
      <c r="A169" s="3" t="s">
        <v>0</v>
      </c>
      <c r="B169" s="158" t="s">
        <v>235</v>
      </c>
      <c r="C169" s="158" t="s">
        <v>236</v>
      </c>
      <c r="D169" s="159">
        <v>927</v>
      </c>
      <c r="E169" s="160" t="s">
        <v>237</v>
      </c>
      <c r="F169" s="61">
        <v>4</v>
      </c>
      <c r="G169" s="62">
        <v>7</v>
      </c>
      <c r="H169" s="74">
        <v>0</v>
      </c>
      <c r="I169" s="96">
        <v>29</v>
      </c>
      <c r="J169" s="48">
        <v>48</v>
      </c>
      <c r="K169" s="113">
        <v>1.75</v>
      </c>
    </row>
    <row r="170" spans="1:11" ht="14.4" x14ac:dyDescent="0.3">
      <c r="A170" s="9" t="s">
        <v>8</v>
      </c>
      <c r="B170" s="158" t="s">
        <v>235</v>
      </c>
      <c r="C170" s="158" t="s">
        <v>236</v>
      </c>
      <c r="D170" s="148">
        <v>927</v>
      </c>
      <c r="E170" s="160" t="s">
        <v>237</v>
      </c>
      <c r="F170" s="63">
        <v>4</v>
      </c>
      <c r="G170" s="62">
        <v>7</v>
      </c>
      <c r="H170" s="74">
        <v>0</v>
      </c>
      <c r="I170" s="96">
        <v>37</v>
      </c>
      <c r="J170" s="48">
        <v>50</v>
      </c>
      <c r="K170" s="113">
        <v>1.75</v>
      </c>
    </row>
    <row r="171" spans="1:11" ht="14.4" x14ac:dyDescent="0.3">
      <c r="A171" s="3" t="s">
        <v>0</v>
      </c>
      <c r="B171" s="161" t="s">
        <v>238</v>
      </c>
      <c r="C171" s="161" t="s">
        <v>6</v>
      </c>
      <c r="D171" s="162">
        <v>273</v>
      </c>
      <c r="E171" s="163" t="s">
        <v>239</v>
      </c>
      <c r="F171" s="61">
        <v>0</v>
      </c>
      <c r="G171" s="62">
        <v>4</v>
      </c>
      <c r="H171" s="74">
        <v>0</v>
      </c>
      <c r="I171" s="96">
        <v>41</v>
      </c>
      <c r="J171" s="48">
        <v>39</v>
      </c>
      <c r="K171" s="113" t="s">
        <v>945</v>
      </c>
    </row>
    <row r="172" spans="1:11" ht="14.4" x14ac:dyDescent="0.3">
      <c r="A172" s="9" t="s">
        <v>8</v>
      </c>
      <c r="B172" s="161" t="s">
        <v>238</v>
      </c>
      <c r="C172" s="161" t="s">
        <v>6</v>
      </c>
      <c r="D172" s="150">
        <v>273</v>
      </c>
      <c r="E172" s="163" t="s">
        <v>239</v>
      </c>
      <c r="F172" s="63">
        <v>0</v>
      </c>
      <c r="G172" s="62">
        <v>4</v>
      </c>
      <c r="H172" s="74">
        <v>0</v>
      </c>
      <c r="I172" s="96">
        <v>42</v>
      </c>
      <c r="J172" s="48">
        <v>37</v>
      </c>
      <c r="K172" s="113" t="s">
        <v>945</v>
      </c>
    </row>
    <row r="173" spans="1:11" ht="14.4" x14ac:dyDescent="0.3">
      <c r="A173" s="3" t="s">
        <v>0</v>
      </c>
      <c r="B173" s="165" t="s">
        <v>240</v>
      </c>
      <c r="C173" s="165" t="s">
        <v>241</v>
      </c>
      <c r="D173" s="166">
        <v>1104</v>
      </c>
      <c r="E173" s="167" t="s">
        <v>242</v>
      </c>
      <c r="F173" s="61">
        <v>5</v>
      </c>
      <c r="G173" s="62">
        <v>1</v>
      </c>
      <c r="H173" s="74">
        <v>0</v>
      </c>
      <c r="I173" s="96">
        <v>50</v>
      </c>
      <c r="J173" s="48">
        <v>56</v>
      </c>
      <c r="K173" s="113">
        <v>0.2</v>
      </c>
    </row>
    <row r="174" spans="1:11" ht="14.4" x14ac:dyDescent="0.3">
      <c r="A174" s="9" t="s">
        <v>8</v>
      </c>
      <c r="B174" s="165" t="s">
        <v>240</v>
      </c>
      <c r="C174" s="165" t="s">
        <v>241</v>
      </c>
      <c r="D174" s="152">
        <v>1104</v>
      </c>
      <c r="E174" s="167" t="s">
        <v>242</v>
      </c>
      <c r="F174" s="63">
        <v>5</v>
      </c>
      <c r="G174" s="62">
        <v>1</v>
      </c>
      <c r="H174" s="74">
        <v>0</v>
      </c>
      <c r="I174" s="96">
        <v>53</v>
      </c>
      <c r="J174" s="48">
        <v>56</v>
      </c>
      <c r="K174" s="113">
        <v>0.2</v>
      </c>
    </row>
    <row r="175" spans="1:11" ht="14.4" x14ac:dyDescent="0.3">
      <c r="A175" s="6" t="s">
        <v>4</v>
      </c>
      <c r="B175" s="165" t="s">
        <v>240</v>
      </c>
      <c r="C175" s="138" t="s">
        <v>241</v>
      </c>
      <c r="D175" s="152">
        <v>1104</v>
      </c>
      <c r="E175" s="174" t="s">
        <v>242</v>
      </c>
      <c r="F175" s="61">
        <v>4</v>
      </c>
      <c r="G175" s="62">
        <v>1</v>
      </c>
      <c r="H175" s="74">
        <v>0</v>
      </c>
      <c r="I175" s="79">
        <v>32</v>
      </c>
      <c r="J175" s="49">
        <v>35</v>
      </c>
      <c r="K175" s="113">
        <v>0.25</v>
      </c>
    </row>
    <row r="176" spans="1:11" ht="14.4" x14ac:dyDescent="0.3">
      <c r="A176" s="3" t="s">
        <v>0</v>
      </c>
      <c r="B176" s="168" t="s">
        <v>243</v>
      </c>
      <c r="C176" s="168" t="s">
        <v>10</v>
      </c>
      <c r="D176" s="169">
        <v>1584</v>
      </c>
      <c r="E176" s="170" t="s">
        <v>244</v>
      </c>
      <c r="F176" s="61">
        <v>5</v>
      </c>
      <c r="G176" s="62">
        <v>15</v>
      </c>
      <c r="H176" s="74">
        <v>0</v>
      </c>
      <c r="I176" s="96">
        <v>52</v>
      </c>
      <c r="J176" s="48">
        <v>61</v>
      </c>
      <c r="K176" s="113">
        <v>3</v>
      </c>
    </row>
    <row r="177" spans="1:11" ht="14.4" x14ac:dyDescent="0.3">
      <c r="A177" s="9" t="s">
        <v>8</v>
      </c>
      <c r="B177" s="168" t="s">
        <v>243</v>
      </c>
      <c r="C177" s="168" t="s">
        <v>10</v>
      </c>
      <c r="D177" s="154">
        <v>1584</v>
      </c>
      <c r="E177" s="170" t="s">
        <v>244</v>
      </c>
      <c r="F177" s="63">
        <v>5</v>
      </c>
      <c r="G177" s="62">
        <v>15</v>
      </c>
      <c r="H177" s="74">
        <v>0</v>
      </c>
      <c r="I177" s="96">
        <v>52</v>
      </c>
      <c r="J177" s="48">
        <v>61</v>
      </c>
      <c r="K177" s="113">
        <v>3</v>
      </c>
    </row>
    <row r="178" spans="1:11" ht="14.4" x14ac:dyDescent="0.3">
      <c r="A178" s="6" t="s">
        <v>4</v>
      </c>
      <c r="B178" s="4" t="s">
        <v>245</v>
      </c>
      <c r="C178" s="7" t="s">
        <v>246</v>
      </c>
      <c r="D178" s="8">
        <v>1350</v>
      </c>
      <c r="E178" s="44" t="s">
        <v>247</v>
      </c>
      <c r="F178" s="61">
        <v>1</v>
      </c>
      <c r="G178" s="62">
        <v>4</v>
      </c>
      <c r="H178" s="74">
        <v>0</v>
      </c>
      <c r="I178" s="79">
        <v>29</v>
      </c>
      <c r="J178" s="49">
        <v>36</v>
      </c>
      <c r="K178" s="113">
        <v>4</v>
      </c>
    </row>
    <row r="179" spans="1:11" ht="14.4" x14ac:dyDescent="0.3">
      <c r="A179" s="9" t="s">
        <v>8</v>
      </c>
      <c r="B179" s="4" t="s">
        <v>248</v>
      </c>
      <c r="C179" s="4" t="s">
        <v>10</v>
      </c>
      <c r="D179" s="8">
        <v>372</v>
      </c>
      <c r="E179" s="47" t="s">
        <v>249</v>
      </c>
      <c r="F179" s="63">
        <v>1</v>
      </c>
      <c r="G179" s="62">
        <v>0</v>
      </c>
      <c r="H179" s="74">
        <v>0</v>
      </c>
      <c r="I179" s="96">
        <v>101</v>
      </c>
      <c r="J179" s="48">
        <v>41</v>
      </c>
      <c r="K179" s="113">
        <v>0</v>
      </c>
    </row>
    <row r="180" spans="1:11" ht="14.4" x14ac:dyDescent="0.3">
      <c r="A180" s="6" t="s">
        <v>4</v>
      </c>
      <c r="B180" s="4" t="s">
        <v>250</v>
      </c>
      <c r="C180" s="7" t="s">
        <v>10</v>
      </c>
      <c r="D180" s="8">
        <v>720</v>
      </c>
      <c r="E180" s="44" t="s">
        <v>251</v>
      </c>
      <c r="F180" s="61">
        <v>4</v>
      </c>
      <c r="G180" s="62">
        <v>1</v>
      </c>
      <c r="H180" s="74">
        <v>0</v>
      </c>
      <c r="I180" s="79">
        <v>44</v>
      </c>
      <c r="J180" s="49">
        <v>64</v>
      </c>
      <c r="K180" s="113">
        <v>0.25</v>
      </c>
    </row>
    <row r="181" spans="1:11" ht="14.4" x14ac:dyDescent="0.3">
      <c r="A181" s="3" t="s">
        <v>0</v>
      </c>
      <c r="B181" s="155" t="s">
        <v>252</v>
      </c>
      <c r="C181" s="155" t="s">
        <v>6</v>
      </c>
      <c r="D181" s="156">
        <v>426</v>
      </c>
      <c r="E181" s="157" t="s">
        <v>253</v>
      </c>
      <c r="F181" s="61">
        <v>0</v>
      </c>
      <c r="G181" s="62">
        <v>1</v>
      </c>
      <c r="H181" s="74">
        <v>0</v>
      </c>
      <c r="I181" s="96">
        <v>63</v>
      </c>
      <c r="J181" s="48">
        <v>71</v>
      </c>
      <c r="K181" s="113" t="s">
        <v>945</v>
      </c>
    </row>
    <row r="182" spans="1:11" ht="14.4" x14ac:dyDescent="0.3">
      <c r="A182" s="9" t="s">
        <v>8</v>
      </c>
      <c r="B182" s="155" t="s">
        <v>252</v>
      </c>
      <c r="C182" s="155" t="s">
        <v>6</v>
      </c>
      <c r="D182" s="146">
        <v>426</v>
      </c>
      <c r="E182" s="157" t="s">
        <v>253</v>
      </c>
      <c r="F182" s="63">
        <v>0</v>
      </c>
      <c r="G182" s="62">
        <v>1</v>
      </c>
      <c r="H182" s="74">
        <v>0</v>
      </c>
      <c r="I182" s="96">
        <v>63</v>
      </c>
      <c r="J182" s="48">
        <v>69</v>
      </c>
      <c r="K182" s="113" t="s">
        <v>945</v>
      </c>
    </row>
    <row r="183" spans="1:11" ht="14.4" x14ac:dyDescent="0.3">
      <c r="A183" s="3" t="s">
        <v>0</v>
      </c>
      <c r="B183" s="158" t="s">
        <v>254</v>
      </c>
      <c r="C183" s="158" t="s">
        <v>255</v>
      </c>
      <c r="D183" s="159">
        <v>321</v>
      </c>
      <c r="E183" s="160" t="s">
        <v>256</v>
      </c>
      <c r="F183" s="61">
        <v>2</v>
      </c>
      <c r="G183" s="62">
        <v>1</v>
      </c>
      <c r="H183" s="74">
        <v>0</v>
      </c>
      <c r="I183" s="96">
        <v>55</v>
      </c>
      <c r="J183" s="48">
        <v>49</v>
      </c>
      <c r="K183" s="113">
        <v>0.5</v>
      </c>
    </row>
    <row r="184" spans="1:11" ht="14.4" x14ac:dyDescent="0.3">
      <c r="A184" s="9" t="s">
        <v>8</v>
      </c>
      <c r="B184" s="158" t="s">
        <v>254</v>
      </c>
      <c r="C184" s="158" t="s">
        <v>255</v>
      </c>
      <c r="D184" s="148">
        <v>321</v>
      </c>
      <c r="E184" s="160" t="s">
        <v>256</v>
      </c>
      <c r="F184" s="63">
        <v>2</v>
      </c>
      <c r="G184" s="62">
        <v>1</v>
      </c>
      <c r="H184" s="74">
        <v>0</v>
      </c>
      <c r="I184" s="96">
        <v>55</v>
      </c>
      <c r="J184" s="48">
        <v>51</v>
      </c>
      <c r="K184" s="113">
        <v>0.5</v>
      </c>
    </row>
    <row r="185" spans="1:11" ht="14.4" x14ac:dyDescent="0.3">
      <c r="A185" s="3" t="s">
        <v>0</v>
      </c>
      <c r="B185" s="161" t="s">
        <v>257</v>
      </c>
      <c r="C185" s="161" t="s">
        <v>258</v>
      </c>
      <c r="D185" s="162">
        <v>1287</v>
      </c>
      <c r="E185" s="163" t="s">
        <v>259</v>
      </c>
      <c r="F185" s="61">
        <v>3</v>
      </c>
      <c r="G185" s="62">
        <v>2</v>
      </c>
      <c r="H185" s="74">
        <v>0</v>
      </c>
      <c r="I185" s="96">
        <v>72</v>
      </c>
      <c r="J185" s="48">
        <v>87</v>
      </c>
      <c r="K185" s="113">
        <v>0.66666666666666663</v>
      </c>
    </row>
    <row r="186" spans="1:11" ht="14.4" x14ac:dyDescent="0.3">
      <c r="A186" s="9" t="s">
        <v>8</v>
      </c>
      <c r="B186" s="161" t="s">
        <v>257</v>
      </c>
      <c r="C186" s="161" t="s">
        <v>258</v>
      </c>
      <c r="D186" s="150">
        <v>1287</v>
      </c>
      <c r="E186" s="163" t="s">
        <v>259</v>
      </c>
      <c r="F186" s="63">
        <v>3</v>
      </c>
      <c r="G186" s="62">
        <v>2</v>
      </c>
      <c r="H186" s="74">
        <v>0</v>
      </c>
      <c r="I186" s="96">
        <v>77</v>
      </c>
      <c r="J186" s="48">
        <v>87</v>
      </c>
      <c r="K186" s="113">
        <v>0.66666666666666663</v>
      </c>
    </row>
    <row r="187" spans="1:11" ht="14.4" x14ac:dyDescent="0.3">
      <c r="A187" s="3" t="s">
        <v>0</v>
      </c>
      <c r="B187" s="165" t="s">
        <v>260</v>
      </c>
      <c r="C187" s="165" t="s">
        <v>261</v>
      </c>
      <c r="D187" s="166">
        <v>519</v>
      </c>
      <c r="E187" s="167" t="s">
        <v>262</v>
      </c>
      <c r="F187" s="61">
        <v>1</v>
      </c>
      <c r="G187" s="62">
        <v>1</v>
      </c>
      <c r="H187" s="74">
        <v>0</v>
      </c>
      <c r="I187" s="96">
        <v>42</v>
      </c>
      <c r="J187" s="48">
        <v>36</v>
      </c>
      <c r="K187" s="113">
        <v>1</v>
      </c>
    </row>
    <row r="188" spans="1:11" ht="14.4" x14ac:dyDescent="0.3">
      <c r="A188" s="9" t="s">
        <v>8</v>
      </c>
      <c r="B188" s="165" t="s">
        <v>260</v>
      </c>
      <c r="C188" s="165" t="s">
        <v>261</v>
      </c>
      <c r="D188" s="152">
        <v>519</v>
      </c>
      <c r="E188" s="167" t="s">
        <v>262</v>
      </c>
      <c r="F188" s="63">
        <v>1</v>
      </c>
      <c r="G188" s="62">
        <v>1</v>
      </c>
      <c r="H188" s="74">
        <v>0</v>
      </c>
      <c r="I188" s="96">
        <v>44</v>
      </c>
      <c r="J188" s="48">
        <v>32</v>
      </c>
      <c r="K188" s="113">
        <v>1</v>
      </c>
    </row>
    <row r="189" spans="1:11" ht="14.4" x14ac:dyDescent="0.3">
      <c r="A189" s="6" t="s">
        <v>4</v>
      </c>
      <c r="B189" s="4" t="s">
        <v>263</v>
      </c>
      <c r="C189" s="7" t="s">
        <v>6</v>
      </c>
      <c r="D189" s="8">
        <v>213</v>
      </c>
      <c r="E189" s="44" t="s">
        <v>264</v>
      </c>
      <c r="F189" s="61">
        <v>5</v>
      </c>
      <c r="G189" s="62">
        <v>4</v>
      </c>
      <c r="H189" s="74">
        <v>0</v>
      </c>
      <c r="I189" s="79">
        <v>44</v>
      </c>
      <c r="J189" s="49">
        <v>52</v>
      </c>
      <c r="K189" s="113">
        <v>0.8</v>
      </c>
    </row>
    <row r="190" spans="1:11" ht="14.4" x14ac:dyDescent="0.3">
      <c r="A190" s="6" t="s">
        <v>4</v>
      </c>
      <c r="B190" s="4" t="s">
        <v>265</v>
      </c>
      <c r="C190" s="7" t="s">
        <v>10</v>
      </c>
      <c r="D190" s="8">
        <v>492</v>
      </c>
      <c r="E190" s="44" t="s">
        <v>266</v>
      </c>
      <c r="F190" s="61">
        <v>2</v>
      </c>
      <c r="G190" s="62">
        <v>5</v>
      </c>
      <c r="H190" s="74">
        <v>0</v>
      </c>
      <c r="I190" s="79">
        <v>54</v>
      </c>
      <c r="J190" s="49">
        <v>45</v>
      </c>
      <c r="K190" s="113">
        <v>2.5</v>
      </c>
    </row>
    <row r="191" spans="1:11" ht="14.4" x14ac:dyDescent="0.3">
      <c r="A191" s="3" t="s">
        <v>0</v>
      </c>
      <c r="B191" s="168" t="s">
        <v>267</v>
      </c>
      <c r="C191" s="168" t="s">
        <v>10</v>
      </c>
      <c r="D191" s="169">
        <v>273</v>
      </c>
      <c r="E191" s="170" t="s">
        <v>268</v>
      </c>
      <c r="F191" s="61">
        <v>0</v>
      </c>
      <c r="G191" s="62">
        <v>5</v>
      </c>
      <c r="H191" s="74">
        <v>0</v>
      </c>
      <c r="I191" s="96">
        <v>63</v>
      </c>
      <c r="J191" s="48">
        <v>81</v>
      </c>
      <c r="K191" s="113" t="s">
        <v>945</v>
      </c>
    </row>
    <row r="192" spans="1:11" ht="14.4" x14ac:dyDescent="0.3">
      <c r="A192" s="9" t="s">
        <v>8</v>
      </c>
      <c r="B192" s="168" t="s">
        <v>267</v>
      </c>
      <c r="C192" s="168" t="s">
        <v>10</v>
      </c>
      <c r="D192" s="154">
        <v>273</v>
      </c>
      <c r="E192" s="170" t="s">
        <v>268</v>
      </c>
      <c r="F192" s="63">
        <v>0</v>
      </c>
      <c r="G192" s="62">
        <v>5</v>
      </c>
      <c r="H192" s="74">
        <v>0</v>
      </c>
      <c r="I192" s="96">
        <v>66</v>
      </c>
      <c r="J192" s="48">
        <v>87</v>
      </c>
      <c r="K192" s="113" t="s">
        <v>945</v>
      </c>
    </row>
    <row r="193" spans="1:11" ht="14.4" x14ac:dyDescent="0.3">
      <c r="A193" s="3" t="s">
        <v>0</v>
      </c>
      <c r="B193" s="155" t="s">
        <v>269</v>
      </c>
      <c r="C193" s="155" t="s">
        <v>270</v>
      </c>
      <c r="D193" s="156">
        <v>723</v>
      </c>
      <c r="E193" s="157" t="s">
        <v>271</v>
      </c>
      <c r="F193" s="61">
        <v>3</v>
      </c>
      <c r="G193" s="62">
        <v>3</v>
      </c>
      <c r="H193" s="74">
        <v>0</v>
      </c>
      <c r="I193" s="96">
        <v>84</v>
      </c>
      <c r="J193" s="48">
        <v>75</v>
      </c>
      <c r="K193" s="113">
        <v>1</v>
      </c>
    </row>
    <row r="194" spans="1:11" ht="14.4" x14ac:dyDescent="0.3">
      <c r="A194" s="9" t="s">
        <v>8</v>
      </c>
      <c r="B194" s="155" t="s">
        <v>269</v>
      </c>
      <c r="C194" s="155" t="s">
        <v>270</v>
      </c>
      <c r="D194" s="146">
        <v>723</v>
      </c>
      <c r="E194" s="157" t="s">
        <v>271</v>
      </c>
      <c r="F194" s="63">
        <v>3</v>
      </c>
      <c r="G194" s="62">
        <v>3</v>
      </c>
      <c r="H194" s="74">
        <v>0</v>
      </c>
      <c r="I194" s="96">
        <v>83</v>
      </c>
      <c r="J194" s="48">
        <v>79</v>
      </c>
      <c r="K194" s="113">
        <v>1</v>
      </c>
    </row>
    <row r="195" spans="1:11" ht="14.4" x14ac:dyDescent="0.3">
      <c r="A195" s="6" t="s">
        <v>4</v>
      </c>
      <c r="B195" s="4" t="s">
        <v>272</v>
      </c>
      <c r="C195" s="7" t="s">
        <v>10</v>
      </c>
      <c r="D195" s="8">
        <v>2001</v>
      </c>
      <c r="E195" s="44" t="s">
        <v>273</v>
      </c>
      <c r="F195" s="61">
        <v>4</v>
      </c>
      <c r="G195" s="62">
        <v>4</v>
      </c>
      <c r="H195" s="74">
        <v>0</v>
      </c>
      <c r="I195" s="79">
        <v>58</v>
      </c>
      <c r="J195" s="49">
        <v>38</v>
      </c>
      <c r="K195" s="113">
        <v>1</v>
      </c>
    </row>
    <row r="196" spans="1:11" ht="14.4" x14ac:dyDescent="0.3">
      <c r="A196" s="6" t="s">
        <v>4</v>
      </c>
      <c r="B196" s="4" t="s">
        <v>274</v>
      </c>
      <c r="C196" s="7" t="s">
        <v>6</v>
      </c>
      <c r="D196" s="8">
        <v>573</v>
      </c>
      <c r="E196" s="44" t="s">
        <v>275</v>
      </c>
      <c r="F196" s="61">
        <v>3</v>
      </c>
      <c r="G196" s="62">
        <v>0</v>
      </c>
      <c r="H196" s="74">
        <v>0</v>
      </c>
      <c r="I196" s="79">
        <v>61</v>
      </c>
      <c r="J196" s="49">
        <v>41</v>
      </c>
      <c r="K196" s="113">
        <v>0</v>
      </c>
    </row>
    <row r="197" spans="1:11" ht="14.4" x14ac:dyDescent="0.3">
      <c r="A197" s="3" t="s">
        <v>0</v>
      </c>
      <c r="B197" s="158" t="s">
        <v>276</v>
      </c>
      <c r="C197" s="158" t="s">
        <v>277</v>
      </c>
      <c r="D197" s="159">
        <v>1326</v>
      </c>
      <c r="E197" s="160" t="s">
        <v>278</v>
      </c>
      <c r="F197" s="61">
        <v>4</v>
      </c>
      <c r="G197" s="62">
        <v>2</v>
      </c>
      <c r="H197" s="74">
        <v>0</v>
      </c>
      <c r="I197" s="96">
        <v>37</v>
      </c>
      <c r="J197" s="48">
        <v>44</v>
      </c>
      <c r="K197" s="113">
        <v>0.5</v>
      </c>
    </row>
    <row r="198" spans="1:11" ht="14.4" x14ac:dyDescent="0.3">
      <c r="A198" s="9" t="s">
        <v>8</v>
      </c>
      <c r="B198" s="158" t="s">
        <v>276</v>
      </c>
      <c r="C198" s="158" t="s">
        <v>277</v>
      </c>
      <c r="D198" s="148">
        <v>1326</v>
      </c>
      <c r="E198" s="160" t="s">
        <v>278</v>
      </c>
      <c r="F198" s="63">
        <v>4</v>
      </c>
      <c r="G198" s="62">
        <v>2</v>
      </c>
      <c r="H198" s="74">
        <v>0</v>
      </c>
      <c r="I198" s="96">
        <v>38</v>
      </c>
      <c r="J198" s="48">
        <v>47</v>
      </c>
      <c r="K198" s="113">
        <v>0.5</v>
      </c>
    </row>
    <row r="199" spans="1:11" ht="14.4" x14ac:dyDescent="0.3">
      <c r="A199" s="6" t="s">
        <v>4</v>
      </c>
      <c r="B199" s="158" t="s">
        <v>276</v>
      </c>
      <c r="C199" s="142" t="s">
        <v>277</v>
      </c>
      <c r="D199" s="148">
        <v>1326</v>
      </c>
      <c r="E199" s="172" t="s">
        <v>278</v>
      </c>
      <c r="F199" s="61">
        <v>9</v>
      </c>
      <c r="G199" s="62">
        <v>13</v>
      </c>
      <c r="H199" s="74">
        <v>0</v>
      </c>
      <c r="I199" s="79">
        <v>85</v>
      </c>
      <c r="J199" s="49">
        <v>60</v>
      </c>
      <c r="K199" s="113">
        <v>1.4444444444444444</v>
      </c>
    </row>
    <row r="200" spans="1:11" ht="14.4" x14ac:dyDescent="0.3">
      <c r="A200" s="3" t="s">
        <v>0</v>
      </c>
      <c r="B200" s="161" t="s">
        <v>279</v>
      </c>
      <c r="C200" s="161" t="s">
        <v>280</v>
      </c>
      <c r="D200" s="162">
        <v>606</v>
      </c>
      <c r="E200" s="163" t="s">
        <v>281</v>
      </c>
      <c r="F200" s="61">
        <v>0</v>
      </c>
      <c r="G200" s="62">
        <v>1</v>
      </c>
      <c r="H200" s="74">
        <v>0</v>
      </c>
      <c r="I200" s="96">
        <v>55</v>
      </c>
      <c r="J200" s="48">
        <v>52</v>
      </c>
      <c r="K200" s="113" t="s">
        <v>945</v>
      </c>
    </row>
    <row r="201" spans="1:11" ht="14.4" x14ac:dyDescent="0.3">
      <c r="A201" s="9" t="s">
        <v>8</v>
      </c>
      <c r="B201" s="161" t="s">
        <v>279</v>
      </c>
      <c r="C201" s="161" t="s">
        <v>280</v>
      </c>
      <c r="D201" s="150">
        <v>606</v>
      </c>
      <c r="E201" s="163" t="s">
        <v>281</v>
      </c>
      <c r="F201" s="63">
        <v>0</v>
      </c>
      <c r="G201" s="62">
        <v>1</v>
      </c>
      <c r="H201" s="74">
        <v>0</v>
      </c>
      <c r="I201" s="96">
        <v>53</v>
      </c>
      <c r="J201" s="48">
        <v>57</v>
      </c>
      <c r="K201" s="113" t="s">
        <v>945</v>
      </c>
    </row>
    <row r="202" spans="1:11" ht="14.4" x14ac:dyDescent="0.3">
      <c r="A202" s="6" t="s">
        <v>4</v>
      </c>
      <c r="B202" s="161" t="s">
        <v>279</v>
      </c>
      <c r="C202" s="135" t="s">
        <v>280</v>
      </c>
      <c r="D202" s="150">
        <v>606</v>
      </c>
      <c r="E202" s="164" t="s">
        <v>281</v>
      </c>
      <c r="F202" s="61">
        <v>4</v>
      </c>
      <c r="G202" s="62">
        <v>3</v>
      </c>
      <c r="H202" s="74">
        <v>0</v>
      </c>
      <c r="I202" s="79">
        <v>57</v>
      </c>
      <c r="J202" s="49">
        <v>88</v>
      </c>
      <c r="K202" s="113">
        <v>0.75</v>
      </c>
    </row>
    <row r="203" spans="1:11" ht="14.4" x14ac:dyDescent="0.3">
      <c r="A203" s="6" t="s">
        <v>4</v>
      </c>
      <c r="B203" s="4" t="s">
        <v>282</v>
      </c>
      <c r="C203" s="7" t="s">
        <v>10</v>
      </c>
      <c r="D203" s="8">
        <v>471</v>
      </c>
      <c r="E203" s="44" t="s">
        <v>283</v>
      </c>
      <c r="F203" s="61">
        <v>0</v>
      </c>
      <c r="G203" s="62">
        <v>1</v>
      </c>
      <c r="H203" s="74">
        <v>0</v>
      </c>
      <c r="I203" s="79">
        <v>49</v>
      </c>
      <c r="J203" s="49">
        <v>61</v>
      </c>
      <c r="K203" s="113" t="s">
        <v>945</v>
      </c>
    </row>
    <row r="204" spans="1:11" ht="14.4" x14ac:dyDescent="0.3">
      <c r="A204" s="6" t="s">
        <v>4</v>
      </c>
      <c r="B204" s="4" t="s">
        <v>284</v>
      </c>
      <c r="C204" s="7" t="s">
        <v>285</v>
      </c>
      <c r="D204" s="8">
        <v>804</v>
      </c>
      <c r="E204" s="44" t="s">
        <v>286</v>
      </c>
      <c r="F204" s="61">
        <v>0</v>
      </c>
      <c r="G204" s="62">
        <v>0</v>
      </c>
      <c r="H204" s="74">
        <v>0</v>
      </c>
      <c r="I204" s="79">
        <v>56</v>
      </c>
      <c r="J204" s="49">
        <v>32</v>
      </c>
      <c r="K204" s="113" t="s">
        <v>945</v>
      </c>
    </row>
    <row r="205" spans="1:11" ht="14.4" x14ac:dyDescent="0.3">
      <c r="A205" s="6" t="s">
        <v>4</v>
      </c>
      <c r="B205" s="4" t="s">
        <v>287</v>
      </c>
      <c r="C205" s="7" t="s">
        <v>288</v>
      </c>
      <c r="D205" s="8">
        <v>498</v>
      </c>
      <c r="E205" s="44" t="s">
        <v>289</v>
      </c>
      <c r="F205" s="61">
        <v>3</v>
      </c>
      <c r="G205" s="62">
        <v>1</v>
      </c>
      <c r="H205" s="74">
        <v>0</v>
      </c>
      <c r="I205" s="79">
        <v>40</v>
      </c>
      <c r="J205" s="49">
        <v>47</v>
      </c>
      <c r="K205" s="113">
        <v>0.33333333333333331</v>
      </c>
    </row>
    <row r="206" spans="1:11" ht="14.4" x14ac:dyDescent="0.3">
      <c r="A206" s="3" t="s">
        <v>0</v>
      </c>
      <c r="B206" s="165" t="s">
        <v>290</v>
      </c>
      <c r="C206" s="165" t="s">
        <v>10</v>
      </c>
      <c r="D206" s="166">
        <v>1146</v>
      </c>
      <c r="E206" s="167" t="s">
        <v>291</v>
      </c>
      <c r="F206" s="61">
        <v>2</v>
      </c>
      <c r="G206" s="62">
        <v>4</v>
      </c>
      <c r="H206" s="74">
        <v>0</v>
      </c>
      <c r="I206" s="96">
        <v>46</v>
      </c>
      <c r="J206" s="48">
        <v>77</v>
      </c>
      <c r="K206" s="113">
        <v>2</v>
      </c>
    </row>
    <row r="207" spans="1:11" ht="14.4" x14ac:dyDescent="0.3">
      <c r="A207" s="9" t="s">
        <v>8</v>
      </c>
      <c r="B207" s="165" t="s">
        <v>290</v>
      </c>
      <c r="C207" s="165" t="s">
        <v>10</v>
      </c>
      <c r="D207" s="152">
        <v>1146</v>
      </c>
      <c r="E207" s="167" t="s">
        <v>291</v>
      </c>
      <c r="F207" s="63">
        <v>2</v>
      </c>
      <c r="G207" s="62">
        <v>4</v>
      </c>
      <c r="H207" s="74">
        <v>0</v>
      </c>
      <c r="I207" s="96">
        <v>47</v>
      </c>
      <c r="J207" s="48">
        <v>73</v>
      </c>
      <c r="K207" s="113">
        <v>2</v>
      </c>
    </row>
    <row r="208" spans="1:11" ht="14.4" x14ac:dyDescent="0.3">
      <c r="A208" s="3" t="s">
        <v>0</v>
      </c>
      <c r="B208" s="168" t="s">
        <v>292</v>
      </c>
      <c r="C208" s="168" t="s">
        <v>293</v>
      </c>
      <c r="D208" s="169">
        <v>855</v>
      </c>
      <c r="E208" s="170" t="s">
        <v>294</v>
      </c>
      <c r="F208" s="61">
        <v>1</v>
      </c>
      <c r="G208" s="62">
        <v>5</v>
      </c>
      <c r="H208" s="74">
        <v>0</v>
      </c>
      <c r="I208" s="96">
        <v>40</v>
      </c>
      <c r="J208" s="48">
        <v>80</v>
      </c>
      <c r="K208" s="113">
        <v>5</v>
      </c>
    </row>
    <row r="209" spans="1:11" ht="14.4" x14ac:dyDescent="0.3">
      <c r="A209" s="9" t="s">
        <v>8</v>
      </c>
      <c r="B209" s="168" t="s">
        <v>292</v>
      </c>
      <c r="C209" s="168" t="s">
        <v>293</v>
      </c>
      <c r="D209" s="154">
        <v>855</v>
      </c>
      <c r="E209" s="170" t="s">
        <v>294</v>
      </c>
      <c r="F209" s="63">
        <v>1</v>
      </c>
      <c r="G209" s="62">
        <v>5</v>
      </c>
      <c r="H209" s="74">
        <v>0</v>
      </c>
      <c r="I209" s="96">
        <v>40</v>
      </c>
      <c r="J209" s="48">
        <v>79</v>
      </c>
      <c r="K209" s="113">
        <v>5</v>
      </c>
    </row>
    <row r="210" spans="1:11" ht="14.4" x14ac:dyDescent="0.3">
      <c r="A210" s="6" t="s">
        <v>4</v>
      </c>
      <c r="B210" s="4" t="s">
        <v>295</v>
      </c>
      <c r="C210" s="7" t="s">
        <v>10</v>
      </c>
      <c r="D210" s="8">
        <v>2460</v>
      </c>
      <c r="E210" s="44" t="s">
        <v>296</v>
      </c>
      <c r="F210" s="61">
        <v>2</v>
      </c>
      <c r="G210" s="62">
        <v>6</v>
      </c>
      <c r="H210" s="74">
        <v>0</v>
      </c>
      <c r="I210" s="79">
        <v>37</v>
      </c>
      <c r="J210" s="49">
        <v>25</v>
      </c>
      <c r="K210" s="113">
        <v>3</v>
      </c>
    </row>
    <row r="211" spans="1:11" ht="14.4" x14ac:dyDescent="0.3">
      <c r="A211" s="6" t="s">
        <v>4</v>
      </c>
      <c r="B211" s="4" t="s">
        <v>297</v>
      </c>
      <c r="C211" s="7" t="s">
        <v>298</v>
      </c>
      <c r="D211" s="8">
        <v>252</v>
      </c>
      <c r="E211" s="44" t="s">
        <v>299</v>
      </c>
      <c r="F211" s="61">
        <v>14</v>
      </c>
      <c r="G211" s="62">
        <v>15</v>
      </c>
      <c r="H211" s="74">
        <v>0</v>
      </c>
      <c r="I211" s="79">
        <v>39</v>
      </c>
      <c r="J211" s="49">
        <v>59</v>
      </c>
      <c r="K211" s="113">
        <v>1.0714285714285714</v>
      </c>
    </row>
    <row r="212" spans="1:11" ht="14.4" x14ac:dyDescent="0.3">
      <c r="A212" s="3" t="s">
        <v>0</v>
      </c>
      <c r="B212" s="155" t="s">
        <v>300</v>
      </c>
      <c r="C212" s="155" t="s">
        <v>10</v>
      </c>
      <c r="D212" s="156">
        <v>2211</v>
      </c>
      <c r="E212" s="157" t="s">
        <v>301</v>
      </c>
      <c r="F212" s="61">
        <v>3</v>
      </c>
      <c r="G212" s="62">
        <v>3</v>
      </c>
      <c r="H212" s="74">
        <v>0</v>
      </c>
      <c r="I212" s="96">
        <v>40</v>
      </c>
      <c r="J212" s="48">
        <v>48</v>
      </c>
      <c r="K212" s="113">
        <v>1</v>
      </c>
    </row>
    <row r="213" spans="1:11" ht="14.4" x14ac:dyDescent="0.3">
      <c r="A213" s="9" t="s">
        <v>8</v>
      </c>
      <c r="B213" s="155" t="s">
        <v>300</v>
      </c>
      <c r="C213" s="155" t="s">
        <v>10</v>
      </c>
      <c r="D213" s="146">
        <v>2211</v>
      </c>
      <c r="E213" s="157" t="s">
        <v>301</v>
      </c>
      <c r="F213" s="63">
        <v>3</v>
      </c>
      <c r="G213" s="62">
        <v>3</v>
      </c>
      <c r="H213" s="74">
        <v>0</v>
      </c>
      <c r="I213" s="96">
        <v>37</v>
      </c>
      <c r="J213" s="48">
        <v>52</v>
      </c>
      <c r="K213" s="113">
        <v>1</v>
      </c>
    </row>
    <row r="214" spans="1:11" ht="14.4" x14ac:dyDescent="0.3">
      <c r="A214" s="6" t="s">
        <v>4</v>
      </c>
      <c r="B214" s="155" t="s">
        <v>300</v>
      </c>
      <c r="C214" s="16" t="s">
        <v>10</v>
      </c>
      <c r="D214" s="146">
        <v>2211</v>
      </c>
      <c r="E214" s="173" t="s">
        <v>301</v>
      </c>
      <c r="F214" s="61">
        <v>0</v>
      </c>
      <c r="G214" s="62">
        <v>1</v>
      </c>
      <c r="H214" s="74">
        <v>0</v>
      </c>
      <c r="I214" s="79">
        <v>45</v>
      </c>
      <c r="J214" s="49">
        <v>53</v>
      </c>
      <c r="K214" s="113" t="s">
        <v>945</v>
      </c>
    </row>
    <row r="215" spans="1:11" ht="14.4" x14ac:dyDescent="0.3">
      <c r="A215" s="3" t="s">
        <v>0</v>
      </c>
      <c r="B215" s="158" t="s">
        <v>302</v>
      </c>
      <c r="C215" s="158" t="s">
        <v>6</v>
      </c>
      <c r="D215" s="159">
        <v>396</v>
      </c>
      <c r="E215" s="160" t="s">
        <v>303</v>
      </c>
      <c r="F215" s="61">
        <v>2</v>
      </c>
      <c r="G215" s="62">
        <v>2</v>
      </c>
      <c r="H215" s="74">
        <v>0</v>
      </c>
      <c r="I215" s="96">
        <v>44</v>
      </c>
      <c r="J215" s="48">
        <v>43</v>
      </c>
      <c r="K215" s="113">
        <v>1</v>
      </c>
    </row>
    <row r="216" spans="1:11" ht="14.4" x14ac:dyDescent="0.3">
      <c r="A216" s="9" t="s">
        <v>8</v>
      </c>
      <c r="B216" s="158" t="s">
        <v>302</v>
      </c>
      <c r="C216" s="158" t="s">
        <v>6</v>
      </c>
      <c r="D216" s="148">
        <v>396</v>
      </c>
      <c r="E216" s="160" t="s">
        <v>303</v>
      </c>
      <c r="F216" s="63">
        <v>2</v>
      </c>
      <c r="G216" s="62">
        <v>2</v>
      </c>
      <c r="H216" s="74">
        <v>0</v>
      </c>
      <c r="I216" s="96">
        <v>43</v>
      </c>
      <c r="J216" s="48">
        <v>43</v>
      </c>
      <c r="K216" s="113">
        <v>1</v>
      </c>
    </row>
    <row r="217" spans="1:11" ht="14.4" x14ac:dyDescent="0.3">
      <c r="A217" s="3" t="s">
        <v>0</v>
      </c>
      <c r="B217" s="161" t="s">
        <v>305</v>
      </c>
      <c r="C217" s="161" t="s">
        <v>10</v>
      </c>
      <c r="D217" s="162">
        <v>1944</v>
      </c>
      <c r="E217" s="163" t="s">
        <v>304</v>
      </c>
      <c r="F217" s="61">
        <v>2</v>
      </c>
      <c r="G217" s="62">
        <v>9</v>
      </c>
      <c r="H217" s="74">
        <v>0</v>
      </c>
      <c r="I217" s="96">
        <v>58</v>
      </c>
      <c r="J217" s="48">
        <v>52</v>
      </c>
      <c r="K217" s="113">
        <v>4.5</v>
      </c>
    </row>
    <row r="218" spans="1:11" ht="14.4" x14ac:dyDescent="0.3">
      <c r="A218" s="9" t="s">
        <v>8</v>
      </c>
      <c r="B218" s="161" t="s">
        <v>305</v>
      </c>
      <c r="C218" s="161" t="s">
        <v>10</v>
      </c>
      <c r="D218" s="150">
        <v>1944</v>
      </c>
      <c r="E218" s="163" t="s">
        <v>304</v>
      </c>
      <c r="F218" s="63">
        <v>2</v>
      </c>
      <c r="G218" s="62">
        <v>9</v>
      </c>
      <c r="H218" s="74">
        <v>0</v>
      </c>
      <c r="I218" s="96">
        <v>57</v>
      </c>
      <c r="J218" s="48">
        <v>52</v>
      </c>
      <c r="K218" s="113">
        <v>4.5</v>
      </c>
    </row>
    <row r="219" spans="1:11" ht="14.4" x14ac:dyDescent="0.3">
      <c r="A219" s="6" t="s">
        <v>4</v>
      </c>
      <c r="B219" s="4" t="s">
        <v>306</v>
      </c>
      <c r="C219" s="7" t="s">
        <v>307</v>
      </c>
      <c r="D219" s="8">
        <v>1245</v>
      </c>
      <c r="E219" s="44" t="s">
        <v>308</v>
      </c>
      <c r="F219" s="61">
        <v>7</v>
      </c>
      <c r="G219" s="62">
        <v>1</v>
      </c>
      <c r="H219" s="74">
        <v>0</v>
      </c>
      <c r="I219" s="79">
        <v>27</v>
      </c>
      <c r="J219" s="49">
        <v>36</v>
      </c>
      <c r="K219" s="113">
        <v>0.14285714285714285</v>
      </c>
    </row>
    <row r="220" spans="1:11" ht="14.4" x14ac:dyDescent="0.3">
      <c r="A220" s="3" t="s">
        <v>0</v>
      </c>
      <c r="B220" s="165" t="s">
        <v>309</v>
      </c>
      <c r="C220" s="165" t="s">
        <v>10</v>
      </c>
      <c r="D220" s="166">
        <v>435</v>
      </c>
      <c r="E220" s="167" t="s">
        <v>310</v>
      </c>
      <c r="F220" s="61">
        <v>2</v>
      </c>
      <c r="G220" s="62">
        <v>1</v>
      </c>
      <c r="H220" s="74">
        <v>0</v>
      </c>
      <c r="I220" s="96">
        <v>41</v>
      </c>
      <c r="J220" s="48">
        <v>61</v>
      </c>
      <c r="K220" s="113">
        <v>0.5</v>
      </c>
    </row>
    <row r="221" spans="1:11" ht="14.4" x14ac:dyDescent="0.3">
      <c r="A221" s="9" t="s">
        <v>8</v>
      </c>
      <c r="B221" s="165" t="s">
        <v>309</v>
      </c>
      <c r="C221" s="165" t="s">
        <v>10</v>
      </c>
      <c r="D221" s="152">
        <v>435</v>
      </c>
      <c r="E221" s="167" t="s">
        <v>310</v>
      </c>
      <c r="F221" s="63">
        <v>2</v>
      </c>
      <c r="G221" s="62">
        <v>1</v>
      </c>
      <c r="H221" s="74">
        <v>0</v>
      </c>
      <c r="I221" s="96">
        <v>39</v>
      </c>
      <c r="J221" s="48">
        <v>62</v>
      </c>
      <c r="K221" s="113">
        <v>0.5</v>
      </c>
    </row>
    <row r="222" spans="1:11" ht="14.4" x14ac:dyDescent="0.3">
      <c r="A222" s="6" t="s">
        <v>4</v>
      </c>
      <c r="B222" s="165" t="s">
        <v>309</v>
      </c>
      <c r="C222" s="138" t="s">
        <v>10</v>
      </c>
      <c r="D222" s="152">
        <v>435</v>
      </c>
      <c r="E222" s="174" t="s">
        <v>310</v>
      </c>
      <c r="F222" s="61">
        <v>3</v>
      </c>
      <c r="G222" s="62">
        <v>3</v>
      </c>
      <c r="H222" s="74">
        <v>0</v>
      </c>
      <c r="I222" s="79">
        <v>54</v>
      </c>
      <c r="J222" s="49">
        <v>48</v>
      </c>
      <c r="K222" s="113">
        <v>1</v>
      </c>
    </row>
    <row r="223" spans="1:11" ht="14.4" x14ac:dyDescent="0.3">
      <c r="A223" s="3" t="s">
        <v>0</v>
      </c>
      <c r="B223" s="168" t="s">
        <v>311</v>
      </c>
      <c r="C223" s="168" t="s">
        <v>6</v>
      </c>
      <c r="D223" s="169">
        <v>189</v>
      </c>
      <c r="E223" s="170" t="s">
        <v>312</v>
      </c>
      <c r="F223" s="61">
        <v>0</v>
      </c>
      <c r="G223" s="62">
        <v>0</v>
      </c>
      <c r="H223" s="74">
        <v>0</v>
      </c>
      <c r="I223" s="96">
        <v>46</v>
      </c>
      <c r="J223" s="48">
        <v>67</v>
      </c>
      <c r="K223" s="113" t="s">
        <v>945</v>
      </c>
    </row>
    <row r="224" spans="1:11" ht="14.4" x14ac:dyDescent="0.3">
      <c r="A224" s="9" t="s">
        <v>8</v>
      </c>
      <c r="B224" s="168" t="s">
        <v>311</v>
      </c>
      <c r="C224" s="168" t="s">
        <v>6</v>
      </c>
      <c r="D224" s="154">
        <v>189</v>
      </c>
      <c r="E224" s="170" t="s">
        <v>312</v>
      </c>
      <c r="F224" s="63">
        <v>0</v>
      </c>
      <c r="G224" s="62">
        <v>0</v>
      </c>
      <c r="H224" s="74">
        <v>0</v>
      </c>
      <c r="I224" s="96">
        <v>46</v>
      </c>
      <c r="J224" s="48">
        <v>69</v>
      </c>
      <c r="K224" s="113" t="s">
        <v>945</v>
      </c>
    </row>
    <row r="225" spans="1:11" ht="14.4" x14ac:dyDescent="0.3">
      <c r="A225" s="3" t="s">
        <v>0</v>
      </c>
      <c r="B225" s="155" t="s">
        <v>313</v>
      </c>
      <c r="C225" s="155" t="s">
        <v>6</v>
      </c>
      <c r="D225" s="156">
        <v>321</v>
      </c>
      <c r="E225" s="157" t="s">
        <v>314</v>
      </c>
      <c r="F225" s="61">
        <v>1</v>
      </c>
      <c r="G225" s="62">
        <v>1</v>
      </c>
      <c r="H225" s="74">
        <v>0</v>
      </c>
      <c r="I225" s="96">
        <v>58</v>
      </c>
      <c r="J225" s="48">
        <v>36</v>
      </c>
      <c r="K225" s="113">
        <v>1</v>
      </c>
    </row>
    <row r="226" spans="1:11" ht="14.4" x14ac:dyDescent="0.3">
      <c r="A226" s="9" t="s">
        <v>8</v>
      </c>
      <c r="B226" s="155" t="s">
        <v>313</v>
      </c>
      <c r="C226" s="155" t="s">
        <v>6</v>
      </c>
      <c r="D226" s="146">
        <v>321</v>
      </c>
      <c r="E226" s="157" t="s">
        <v>314</v>
      </c>
      <c r="F226" s="63">
        <v>1</v>
      </c>
      <c r="G226" s="62">
        <v>1</v>
      </c>
      <c r="H226" s="74">
        <v>0</v>
      </c>
      <c r="I226" s="96">
        <v>58</v>
      </c>
      <c r="J226" s="48">
        <v>38</v>
      </c>
      <c r="K226" s="113">
        <v>1</v>
      </c>
    </row>
    <row r="227" spans="1:11" ht="14.4" x14ac:dyDescent="0.3">
      <c r="A227" s="3" t="s">
        <v>0</v>
      </c>
      <c r="B227" s="158" t="s">
        <v>315</v>
      </c>
      <c r="C227" s="158" t="s">
        <v>6</v>
      </c>
      <c r="D227" s="159">
        <v>222</v>
      </c>
      <c r="E227" s="160" t="s">
        <v>316</v>
      </c>
      <c r="F227" s="61">
        <v>0</v>
      </c>
      <c r="G227" s="62">
        <v>0</v>
      </c>
      <c r="H227" s="74">
        <v>0</v>
      </c>
      <c r="I227" s="96">
        <v>23</v>
      </c>
      <c r="J227" s="48">
        <v>63</v>
      </c>
      <c r="K227" s="113" t="s">
        <v>945</v>
      </c>
    </row>
    <row r="228" spans="1:11" ht="14.4" x14ac:dyDescent="0.3">
      <c r="A228" s="9" t="s">
        <v>8</v>
      </c>
      <c r="B228" s="158" t="s">
        <v>315</v>
      </c>
      <c r="C228" s="158" t="s">
        <v>6</v>
      </c>
      <c r="D228" s="148">
        <v>222</v>
      </c>
      <c r="E228" s="160" t="s">
        <v>316</v>
      </c>
      <c r="F228" s="63">
        <v>0</v>
      </c>
      <c r="G228" s="62">
        <v>0</v>
      </c>
      <c r="H228" s="74">
        <v>0</v>
      </c>
      <c r="I228" s="96">
        <v>21</v>
      </c>
      <c r="J228" s="48">
        <v>63</v>
      </c>
      <c r="K228" s="113" t="s">
        <v>945</v>
      </c>
    </row>
    <row r="229" spans="1:11" ht="14.4" x14ac:dyDescent="0.3">
      <c r="A229" s="6" t="s">
        <v>4</v>
      </c>
      <c r="B229" s="158" t="s">
        <v>315</v>
      </c>
      <c r="C229" s="142" t="s">
        <v>6</v>
      </c>
      <c r="D229" s="148">
        <v>222</v>
      </c>
      <c r="E229" s="172" t="s">
        <v>316</v>
      </c>
      <c r="F229" s="61">
        <v>2</v>
      </c>
      <c r="G229" s="62">
        <v>2</v>
      </c>
      <c r="H229" s="74">
        <v>0</v>
      </c>
      <c r="I229" s="79">
        <v>44</v>
      </c>
      <c r="J229" s="49">
        <v>51</v>
      </c>
      <c r="K229" s="113">
        <v>1</v>
      </c>
    </row>
    <row r="230" spans="1:11" ht="14.4" x14ac:dyDescent="0.3">
      <c r="A230" s="6" t="s">
        <v>4</v>
      </c>
      <c r="B230" s="4" t="s">
        <v>317</v>
      </c>
      <c r="C230" s="7" t="s">
        <v>10</v>
      </c>
      <c r="D230" s="8">
        <v>744</v>
      </c>
      <c r="E230" s="44" t="s">
        <v>318</v>
      </c>
      <c r="F230" s="61">
        <v>0</v>
      </c>
      <c r="G230" s="62">
        <v>0</v>
      </c>
      <c r="H230" s="74">
        <v>0</v>
      </c>
      <c r="I230" s="79">
        <v>21</v>
      </c>
      <c r="J230" s="49">
        <v>60</v>
      </c>
      <c r="K230" s="113" t="s">
        <v>945</v>
      </c>
    </row>
    <row r="231" spans="1:11" ht="14.4" x14ac:dyDescent="0.3">
      <c r="A231" s="3" t="s">
        <v>0</v>
      </c>
      <c r="B231" s="4" t="s">
        <v>319</v>
      </c>
      <c r="C231" s="4" t="s">
        <v>10</v>
      </c>
      <c r="D231" s="5">
        <v>342</v>
      </c>
      <c r="E231" s="47" t="s">
        <v>320</v>
      </c>
      <c r="F231" s="61">
        <v>1</v>
      </c>
      <c r="G231" s="62">
        <v>0</v>
      </c>
      <c r="H231" s="74">
        <v>0</v>
      </c>
      <c r="I231" s="96">
        <v>39</v>
      </c>
      <c r="J231" s="48">
        <v>30</v>
      </c>
      <c r="K231" s="113">
        <v>0</v>
      </c>
    </row>
    <row r="232" spans="1:11" ht="14.4" x14ac:dyDescent="0.3">
      <c r="A232" s="9" t="s">
        <v>8</v>
      </c>
      <c r="B232" s="4" t="s">
        <v>319</v>
      </c>
      <c r="C232" s="4" t="s">
        <v>10</v>
      </c>
      <c r="D232" s="8">
        <v>342</v>
      </c>
      <c r="E232" s="47" t="s">
        <v>320</v>
      </c>
      <c r="F232" s="63">
        <v>1</v>
      </c>
      <c r="G232" s="62">
        <v>0</v>
      </c>
      <c r="H232" s="74">
        <v>0</v>
      </c>
      <c r="I232" s="96">
        <v>40</v>
      </c>
      <c r="J232" s="48">
        <v>28</v>
      </c>
      <c r="K232" s="113">
        <v>0</v>
      </c>
    </row>
    <row r="233" spans="1:11" ht="14.4" x14ac:dyDescent="0.3">
      <c r="A233" s="3" t="s">
        <v>0</v>
      </c>
      <c r="B233" s="161" t="s">
        <v>321</v>
      </c>
      <c r="C233" s="161" t="s">
        <v>322</v>
      </c>
      <c r="D233" s="162">
        <v>1119</v>
      </c>
      <c r="E233" s="163" t="s">
        <v>323</v>
      </c>
      <c r="F233" s="61">
        <v>3</v>
      </c>
      <c r="G233" s="62">
        <v>2</v>
      </c>
      <c r="H233" s="74">
        <v>0</v>
      </c>
      <c r="I233" s="96">
        <v>42</v>
      </c>
      <c r="J233" s="48">
        <v>29</v>
      </c>
      <c r="K233" s="113">
        <v>0.66666666666666663</v>
      </c>
    </row>
    <row r="234" spans="1:11" ht="14.4" x14ac:dyDescent="0.3">
      <c r="A234" s="9" t="s">
        <v>8</v>
      </c>
      <c r="B234" s="161" t="s">
        <v>321</v>
      </c>
      <c r="C234" s="161" t="s">
        <v>322</v>
      </c>
      <c r="D234" s="150">
        <v>1119</v>
      </c>
      <c r="E234" s="163" t="s">
        <v>323</v>
      </c>
      <c r="F234" s="63">
        <v>3</v>
      </c>
      <c r="G234" s="62">
        <v>2</v>
      </c>
      <c r="H234" s="74">
        <v>0</v>
      </c>
      <c r="I234" s="96">
        <v>39</v>
      </c>
      <c r="J234" s="48">
        <v>30</v>
      </c>
      <c r="K234" s="113">
        <v>0.66666666666666663</v>
      </c>
    </row>
    <row r="235" spans="1:11" ht="14.4" x14ac:dyDescent="0.3">
      <c r="A235" s="6" t="s">
        <v>4</v>
      </c>
      <c r="B235" s="161" t="s">
        <v>321</v>
      </c>
      <c r="C235" s="135" t="s">
        <v>322</v>
      </c>
      <c r="D235" s="150">
        <v>1119</v>
      </c>
      <c r="E235" s="164" t="s">
        <v>323</v>
      </c>
      <c r="F235" s="61">
        <v>2</v>
      </c>
      <c r="G235" s="62">
        <v>0</v>
      </c>
      <c r="H235" s="74">
        <v>0</v>
      </c>
      <c r="I235" s="79">
        <v>38</v>
      </c>
      <c r="J235" s="49">
        <v>23</v>
      </c>
      <c r="K235" s="113">
        <v>0</v>
      </c>
    </row>
    <row r="236" spans="1:11" ht="14.4" x14ac:dyDescent="0.3">
      <c r="A236" s="3" t="s">
        <v>0</v>
      </c>
      <c r="B236" s="165" t="s">
        <v>324</v>
      </c>
      <c r="C236" s="165" t="s">
        <v>325</v>
      </c>
      <c r="D236" s="166">
        <v>1542</v>
      </c>
      <c r="E236" s="167" t="s">
        <v>326</v>
      </c>
      <c r="F236" s="61">
        <v>5</v>
      </c>
      <c r="G236" s="62">
        <v>4</v>
      </c>
      <c r="H236" s="74">
        <v>0</v>
      </c>
      <c r="I236" s="96">
        <v>36</v>
      </c>
      <c r="J236" s="48">
        <v>37</v>
      </c>
      <c r="K236" s="113">
        <v>0.8</v>
      </c>
    </row>
    <row r="237" spans="1:11" ht="14.4" x14ac:dyDescent="0.3">
      <c r="A237" s="9" t="s">
        <v>8</v>
      </c>
      <c r="B237" s="165" t="s">
        <v>324</v>
      </c>
      <c r="C237" s="165" t="s">
        <v>325</v>
      </c>
      <c r="D237" s="152">
        <v>1542</v>
      </c>
      <c r="E237" s="167" t="s">
        <v>326</v>
      </c>
      <c r="F237" s="63">
        <v>5</v>
      </c>
      <c r="G237" s="62">
        <v>4</v>
      </c>
      <c r="H237" s="74">
        <v>0</v>
      </c>
      <c r="I237" s="96">
        <v>36</v>
      </c>
      <c r="J237" s="48">
        <v>38</v>
      </c>
      <c r="K237" s="113">
        <v>0.8</v>
      </c>
    </row>
    <row r="238" spans="1:11" ht="14.4" x14ac:dyDescent="0.3">
      <c r="A238" s="6" t="s">
        <v>4</v>
      </c>
      <c r="B238" s="165" t="s">
        <v>324</v>
      </c>
      <c r="C238" s="138" t="s">
        <v>325</v>
      </c>
      <c r="D238" s="152">
        <v>1542</v>
      </c>
      <c r="E238" s="174" t="s">
        <v>326</v>
      </c>
      <c r="F238" s="61">
        <v>2</v>
      </c>
      <c r="G238" s="62">
        <v>4</v>
      </c>
      <c r="H238" s="74">
        <v>0</v>
      </c>
      <c r="I238" s="79">
        <v>33</v>
      </c>
      <c r="J238" s="49">
        <v>28</v>
      </c>
      <c r="K238" s="113">
        <v>2</v>
      </c>
    </row>
    <row r="239" spans="1:11" ht="14.4" x14ac:dyDescent="0.3">
      <c r="A239" s="3" t="s">
        <v>0</v>
      </c>
      <c r="B239" s="168" t="s">
        <v>327</v>
      </c>
      <c r="C239" s="168" t="s">
        <v>10</v>
      </c>
      <c r="D239" s="169">
        <v>414</v>
      </c>
      <c r="E239" s="170" t="s">
        <v>328</v>
      </c>
      <c r="F239" s="61">
        <v>2</v>
      </c>
      <c r="G239" s="62">
        <v>0</v>
      </c>
      <c r="H239" s="74">
        <v>0</v>
      </c>
      <c r="I239" s="96">
        <v>44</v>
      </c>
      <c r="J239" s="48">
        <v>23</v>
      </c>
      <c r="K239" s="113">
        <v>0</v>
      </c>
    </row>
    <row r="240" spans="1:11" ht="14.4" x14ac:dyDescent="0.3">
      <c r="A240" s="9" t="s">
        <v>8</v>
      </c>
      <c r="B240" s="168" t="s">
        <v>327</v>
      </c>
      <c r="C240" s="168" t="s">
        <v>10</v>
      </c>
      <c r="D240" s="154">
        <v>414</v>
      </c>
      <c r="E240" s="170" t="s">
        <v>328</v>
      </c>
      <c r="F240" s="63">
        <v>2</v>
      </c>
      <c r="G240" s="62">
        <v>0</v>
      </c>
      <c r="H240" s="74">
        <v>0</v>
      </c>
      <c r="I240" s="96">
        <v>44</v>
      </c>
      <c r="J240" s="48">
        <v>24</v>
      </c>
      <c r="K240" s="113">
        <v>0</v>
      </c>
    </row>
    <row r="241" spans="1:11" ht="14.4" x14ac:dyDescent="0.3">
      <c r="A241" s="6" t="s">
        <v>4</v>
      </c>
      <c r="B241" s="168" t="s">
        <v>327</v>
      </c>
      <c r="C241" s="132" t="s">
        <v>10</v>
      </c>
      <c r="D241" s="154">
        <v>414</v>
      </c>
      <c r="E241" s="171" t="s">
        <v>328</v>
      </c>
      <c r="F241" s="61">
        <v>1</v>
      </c>
      <c r="G241" s="62">
        <v>0</v>
      </c>
      <c r="H241" s="74">
        <v>0</v>
      </c>
      <c r="I241" s="79">
        <v>29</v>
      </c>
      <c r="J241" s="49">
        <v>19</v>
      </c>
      <c r="K241" s="113">
        <v>0</v>
      </c>
    </row>
    <row r="242" spans="1:11" ht="14.4" x14ac:dyDescent="0.3">
      <c r="A242" s="6" t="s">
        <v>4</v>
      </c>
      <c r="B242" s="4" t="s">
        <v>329</v>
      </c>
      <c r="C242" s="7" t="s">
        <v>330</v>
      </c>
      <c r="D242" s="8">
        <v>786</v>
      </c>
      <c r="E242" s="44" t="s">
        <v>331</v>
      </c>
      <c r="F242" s="61">
        <v>2</v>
      </c>
      <c r="G242" s="62">
        <v>0</v>
      </c>
      <c r="H242" s="74">
        <v>0</v>
      </c>
      <c r="I242" s="79">
        <v>51</v>
      </c>
      <c r="J242" s="49">
        <v>60</v>
      </c>
      <c r="K242" s="113">
        <v>0</v>
      </c>
    </row>
    <row r="243" spans="1:11" ht="14.4" x14ac:dyDescent="0.3">
      <c r="A243" s="3" t="s">
        <v>0</v>
      </c>
      <c r="B243" s="155" t="s">
        <v>332</v>
      </c>
      <c r="C243" s="155" t="s">
        <v>333</v>
      </c>
      <c r="D243" s="156">
        <v>2367</v>
      </c>
      <c r="E243" s="157" t="s">
        <v>334</v>
      </c>
      <c r="F243" s="61">
        <v>6</v>
      </c>
      <c r="G243" s="62">
        <v>4</v>
      </c>
      <c r="H243" s="74">
        <v>0</v>
      </c>
      <c r="I243" s="96">
        <v>66</v>
      </c>
      <c r="J243" s="48">
        <v>39</v>
      </c>
      <c r="K243" s="113">
        <v>0.66666666666666663</v>
      </c>
    </row>
    <row r="244" spans="1:11" ht="14.4" x14ac:dyDescent="0.3">
      <c r="A244" s="9" t="s">
        <v>8</v>
      </c>
      <c r="B244" s="155" t="s">
        <v>332</v>
      </c>
      <c r="C244" s="155" t="s">
        <v>333</v>
      </c>
      <c r="D244" s="146">
        <v>2367</v>
      </c>
      <c r="E244" s="157" t="s">
        <v>334</v>
      </c>
      <c r="F244" s="63">
        <v>6</v>
      </c>
      <c r="G244" s="62">
        <v>4</v>
      </c>
      <c r="H244" s="74">
        <v>0</v>
      </c>
      <c r="I244" s="96">
        <v>66</v>
      </c>
      <c r="J244" s="48">
        <v>41</v>
      </c>
      <c r="K244" s="113">
        <v>0.66666666666666663</v>
      </c>
    </row>
    <row r="245" spans="1:11" ht="14.4" x14ac:dyDescent="0.3">
      <c r="A245" s="6" t="s">
        <v>4</v>
      </c>
      <c r="B245" s="155" t="s">
        <v>332</v>
      </c>
      <c r="C245" s="16" t="s">
        <v>333</v>
      </c>
      <c r="D245" s="146">
        <v>2367</v>
      </c>
      <c r="E245" s="173" t="s">
        <v>334</v>
      </c>
      <c r="F245" s="61">
        <v>4</v>
      </c>
      <c r="G245" s="62">
        <v>2</v>
      </c>
      <c r="H245" s="74">
        <v>0</v>
      </c>
      <c r="I245" s="79">
        <v>44</v>
      </c>
      <c r="J245" s="49">
        <v>64</v>
      </c>
      <c r="K245" s="113">
        <v>0.5</v>
      </c>
    </row>
    <row r="246" spans="1:11" ht="14.4" x14ac:dyDescent="0.3">
      <c r="A246" s="3" t="s">
        <v>0</v>
      </c>
      <c r="B246" s="158" t="s">
        <v>335</v>
      </c>
      <c r="C246" s="158" t="s">
        <v>336</v>
      </c>
      <c r="D246" s="159">
        <v>450</v>
      </c>
      <c r="E246" s="160" t="s">
        <v>337</v>
      </c>
      <c r="F246" s="61">
        <v>3</v>
      </c>
      <c r="G246" s="62">
        <v>0</v>
      </c>
      <c r="H246" s="74">
        <v>0</v>
      </c>
      <c r="I246" s="96">
        <v>30</v>
      </c>
      <c r="J246" s="48">
        <v>32</v>
      </c>
      <c r="K246" s="113">
        <v>0</v>
      </c>
    </row>
    <row r="247" spans="1:11" ht="14.4" x14ac:dyDescent="0.3">
      <c r="A247" s="9" t="s">
        <v>8</v>
      </c>
      <c r="B247" s="158" t="s">
        <v>335</v>
      </c>
      <c r="C247" s="158" t="s">
        <v>336</v>
      </c>
      <c r="D247" s="148">
        <v>450</v>
      </c>
      <c r="E247" s="160" t="s">
        <v>337</v>
      </c>
      <c r="F247" s="63">
        <v>3</v>
      </c>
      <c r="G247" s="62">
        <v>0</v>
      </c>
      <c r="H247" s="74">
        <v>0</v>
      </c>
      <c r="I247" s="96">
        <v>31</v>
      </c>
      <c r="J247" s="48">
        <v>32</v>
      </c>
      <c r="K247" s="113">
        <v>0</v>
      </c>
    </row>
    <row r="248" spans="1:11" ht="14.4" x14ac:dyDescent="0.3">
      <c r="A248" s="6" t="s">
        <v>4</v>
      </c>
      <c r="B248" s="158" t="s">
        <v>335</v>
      </c>
      <c r="C248" s="142" t="s">
        <v>336</v>
      </c>
      <c r="D248" s="148">
        <v>450</v>
      </c>
      <c r="E248" s="172" t="s">
        <v>337</v>
      </c>
      <c r="F248" s="61">
        <v>1</v>
      </c>
      <c r="G248" s="62">
        <v>1</v>
      </c>
      <c r="H248" s="74">
        <v>0</v>
      </c>
      <c r="I248" s="79">
        <v>29</v>
      </c>
      <c r="J248" s="49">
        <v>43</v>
      </c>
      <c r="K248" s="113">
        <v>1</v>
      </c>
    </row>
    <row r="249" spans="1:11" ht="14.4" x14ac:dyDescent="0.3">
      <c r="A249" s="3" t="s">
        <v>0</v>
      </c>
      <c r="B249" s="161" t="s">
        <v>338</v>
      </c>
      <c r="C249" s="161" t="s">
        <v>10</v>
      </c>
      <c r="D249" s="162">
        <v>531</v>
      </c>
      <c r="E249" s="163" t="s">
        <v>339</v>
      </c>
      <c r="F249" s="61">
        <v>1</v>
      </c>
      <c r="G249" s="62">
        <v>3</v>
      </c>
      <c r="H249" s="74">
        <v>0</v>
      </c>
      <c r="I249" s="96">
        <v>77</v>
      </c>
      <c r="J249" s="48">
        <v>49</v>
      </c>
      <c r="K249" s="113">
        <v>3</v>
      </c>
    </row>
    <row r="250" spans="1:11" ht="14.4" x14ac:dyDescent="0.3">
      <c r="A250" s="9" t="s">
        <v>8</v>
      </c>
      <c r="B250" s="161" t="s">
        <v>338</v>
      </c>
      <c r="C250" s="161" t="s">
        <v>10</v>
      </c>
      <c r="D250" s="150">
        <v>531</v>
      </c>
      <c r="E250" s="163" t="s">
        <v>339</v>
      </c>
      <c r="F250" s="63">
        <v>1</v>
      </c>
      <c r="G250" s="62">
        <v>3</v>
      </c>
      <c r="H250" s="74">
        <v>0</v>
      </c>
      <c r="I250" s="96">
        <v>72</v>
      </c>
      <c r="J250" s="48">
        <v>50</v>
      </c>
      <c r="K250" s="113">
        <v>3</v>
      </c>
    </row>
    <row r="251" spans="1:11" ht="14.4" x14ac:dyDescent="0.3">
      <c r="A251" s="6" t="s">
        <v>4</v>
      </c>
      <c r="B251" s="161" t="s">
        <v>338</v>
      </c>
      <c r="C251" s="135" t="s">
        <v>10</v>
      </c>
      <c r="D251" s="150">
        <v>531</v>
      </c>
      <c r="E251" s="164" t="s">
        <v>339</v>
      </c>
      <c r="F251" s="61">
        <v>0</v>
      </c>
      <c r="G251" s="62">
        <v>0</v>
      </c>
      <c r="H251" s="74">
        <v>0</v>
      </c>
      <c r="I251" s="79">
        <v>31</v>
      </c>
      <c r="J251" s="49">
        <v>32</v>
      </c>
      <c r="K251" s="113" t="s">
        <v>945</v>
      </c>
    </row>
    <row r="252" spans="1:11" ht="14.4" x14ac:dyDescent="0.3">
      <c r="A252" s="6" t="s">
        <v>4</v>
      </c>
      <c r="B252" s="4" t="s">
        <v>340</v>
      </c>
      <c r="C252" s="7" t="s">
        <v>341</v>
      </c>
      <c r="D252" s="8">
        <v>1170</v>
      </c>
      <c r="E252" s="44" t="s">
        <v>342</v>
      </c>
      <c r="F252" s="61">
        <v>0</v>
      </c>
      <c r="G252" s="62">
        <v>0</v>
      </c>
      <c r="H252" s="74">
        <v>0</v>
      </c>
      <c r="I252" s="79">
        <v>3</v>
      </c>
      <c r="J252" s="49">
        <v>0</v>
      </c>
      <c r="K252" s="113" t="s">
        <v>945</v>
      </c>
    </row>
    <row r="253" spans="1:11" ht="14.4" x14ac:dyDescent="0.3">
      <c r="A253" s="3" t="s">
        <v>0</v>
      </c>
      <c r="B253" s="165" t="s">
        <v>343</v>
      </c>
      <c r="C253" s="165" t="s">
        <v>344</v>
      </c>
      <c r="D253" s="166">
        <v>273</v>
      </c>
      <c r="E253" s="167" t="s">
        <v>345</v>
      </c>
      <c r="F253" s="61">
        <v>0</v>
      </c>
      <c r="G253" s="62">
        <v>0</v>
      </c>
      <c r="H253" s="74">
        <v>0</v>
      </c>
      <c r="I253" s="96">
        <v>34</v>
      </c>
      <c r="J253" s="48">
        <v>34</v>
      </c>
      <c r="K253" s="113" t="s">
        <v>945</v>
      </c>
    </row>
    <row r="254" spans="1:11" ht="14.4" x14ac:dyDescent="0.3">
      <c r="A254" s="9" t="s">
        <v>8</v>
      </c>
      <c r="B254" s="165" t="s">
        <v>343</v>
      </c>
      <c r="C254" s="165" t="s">
        <v>344</v>
      </c>
      <c r="D254" s="152">
        <v>273</v>
      </c>
      <c r="E254" s="167" t="s">
        <v>345</v>
      </c>
      <c r="F254" s="63">
        <v>0</v>
      </c>
      <c r="G254" s="62">
        <v>0</v>
      </c>
      <c r="H254" s="74">
        <v>0</v>
      </c>
      <c r="I254" s="96">
        <v>34</v>
      </c>
      <c r="J254" s="48">
        <v>36</v>
      </c>
      <c r="K254" s="113" t="s">
        <v>945</v>
      </c>
    </row>
    <row r="255" spans="1:11" ht="14.4" x14ac:dyDescent="0.3">
      <c r="A255" s="6" t="s">
        <v>4</v>
      </c>
      <c r="B255" s="165" t="s">
        <v>343</v>
      </c>
      <c r="C255" s="138" t="s">
        <v>344</v>
      </c>
      <c r="D255" s="152">
        <v>273</v>
      </c>
      <c r="E255" s="174" t="s">
        <v>345</v>
      </c>
      <c r="F255" s="61">
        <v>1</v>
      </c>
      <c r="G255" s="62">
        <v>2</v>
      </c>
      <c r="H255" s="74">
        <v>0</v>
      </c>
      <c r="I255" s="79">
        <v>38</v>
      </c>
      <c r="J255" s="49">
        <v>63</v>
      </c>
      <c r="K255" s="113">
        <v>2</v>
      </c>
    </row>
    <row r="256" spans="1:11" ht="14.4" x14ac:dyDescent="0.3">
      <c r="A256" s="3" t="s">
        <v>0</v>
      </c>
      <c r="B256" s="168" t="s">
        <v>346</v>
      </c>
      <c r="C256" s="168" t="s">
        <v>347</v>
      </c>
      <c r="D256" s="169">
        <v>1062</v>
      </c>
      <c r="E256" s="170" t="s">
        <v>348</v>
      </c>
      <c r="F256" s="61">
        <v>1</v>
      </c>
      <c r="G256" s="62">
        <v>1</v>
      </c>
      <c r="H256" s="74">
        <v>0</v>
      </c>
      <c r="I256" s="96">
        <v>38</v>
      </c>
      <c r="J256" s="48">
        <v>42</v>
      </c>
      <c r="K256" s="113">
        <v>1</v>
      </c>
    </row>
    <row r="257" spans="1:11" ht="14.4" x14ac:dyDescent="0.3">
      <c r="A257" s="9" t="s">
        <v>8</v>
      </c>
      <c r="B257" s="168" t="s">
        <v>346</v>
      </c>
      <c r="C257" s="168" t="s">
        <v>347</v>
      </c>
      <c r="D257" s="154">
        <v>1062</v>
      </c>
      <c r="E257" s="170" t="s">
        <v>348</v>
      </c>
      <c r="F257" s="63">
        <v>1</v>
      </c>
      <c r="G257" s="62">
        <v>2</v>
      </c>
      <c r="H257" s="74">
        <v>0</v>
      </c>
      <c r="I257" s="96">
        <v>40</v>
      </c>
      <c r="J257" s="48">
        <v>43</v>
      </c>
      <c r="K257" s="113">
        <v>2</v>
      </c>
    </row>
    <row r="258" spans="1:11" ht="14.4" x14ac:dyDescent="0.3">
      <c r="A258" s="6" t="s">
        <v>4</v>
      </c>
      <c r="B258" s="4" t="s">
        <v>349</v>
      </c>
      <c r="C258" s="7" t="s">
        <v>10</v>
      </c>
      <c r="D258" s="8">
        <v>366</v>
      </c>
      <c r="E258" s="44" t="s">
        <v>350</v>
      </c>
      <c r="F258" s="61">
        <v>4</v>
      </c>
      <c r="G258" s="62">
        <v>1</v>
      </c>
      <c r="H258" s="74">
        <v>0</v>
      </c>
      <c r="I258" s="79">
        <v>46</v>
      </c>
      <c r="J258" s="49">
        <v>54</v>
      </c>
      <c r="K258" s="113">
        <v>0.25</v>
      </c>
    </row>
    <row r="259" spans="1:11" ht="14.4" x14ac:dyDescent="0.3">
      <c r="A259" s="3" t="s">
        <v>0</v>
      </c>
      <c r="B259" s="4" t="s">
        <v>351</v>
      </c>
      <c r="C259" s="4" t="s">
        <v>6</v>
      </c>
      <c r="D259" s="5">
        <v>192</v>
      </c>
      <c r="E259" s="47" t="s">
        <v>352</v>
      </c>
      <c r="F259" s="61">
        <v>1</v>
      </c>
      <c r="G259" s="62">
        <v>3</v>
      </c>
      <c r="H259" s="74">
        <v>0</v>
      </c>
      <c r="I259" s="96">
        <v>63</v>
      </c>
      <c r="J259" s="48">
        <v>65</v>
      </c>
      <c r="K259" s="113">
        <v>3</v>
      </c>
    </row>
    <row r="260" spans="1:11" ht="14.4" x14ac:dyDescent="0.3">
      <c r="A260" s="3" t="s">
        <v>0</v>
      </c>
      <c r="B260" s="155" t="s">
        <v>353</v>
      </c>
      <c r="C260" s="155" t="s">
        <v>10</v>
      </c>
      <c r="D260" s="156">
        <v>852</v>
      </c>
      <c r="E260" s="157" t="s">
        <v>354</v>
      </c>
      <c r="F260" s="61">
        <v>3</v>
      </c>
      <c r="G260" s="62">
        <v>5</v>
      </c>
      <c r="H260" s="74">
        <v>0</v>
      </c>
      <c r="I260" s="96">
        <v>77</v>
      </c>
      <c r="J260" s="48">
        <v>51</v>
      </c>
      <c r="K260" s="113">
        <v>1.6666666666666667</v>
      </c>
    </row>
    <row r="261" spans="1:11" ht="14.4" x14ac:dyDescent="0.3">
      <c r="A261" s="9" t="s">
        <v>8</v>
      </c>
      <c r="B261" s="155" t="s">
        <v>353</v>
      </c>
      <c r="C261" s="155" t="s">
        <v>10</v>
      </c>
      <c r="D261" s="146">
        <v>852</v>
      </c>
      <c r="E261" s="157" t="s">
        <v>354</v>
      </c>
      <c r="F261" s="63">
        <v>3</v>
      </c>
      <c r="G261" s="62">
        <v>5</v>
      </c>
      <c r="H261" s="74">
        <v>0</v>
      </c>
      <c r="I261" s="96">
        <v>79</v>
      </c>
      <c r="J261" s="48">
        <v>56</v>
      </c>
      <c r="K261" s="113">
        <v>1.6666666666666667</v>
      </c>
    </row>
    <row r="262" spans="1:11" ht="14.4" x14ac:dyDescent="0.3">
      <c r="A262" s="3" t="s">
        <v>0</v>
      </c>
      <c r="B262" s="158" t="s">
        <v>355</v>
      </c>
      <c r="C262" s="158" t="s">
        <v>356</v>
      </c>
      <c r="D262" s="159">
        <v>909</v>
      </c>
      <c r="E262" s="160" t="s">
        <v>357</v>
      </c>
      <c r="F262" s="61">
        <v>2</v>
      </c>
      <c r="G262" s="62">
        <v>1</v>
      </c>
      <c r="H262" s="74">
        <v>0</v>
      </c>
      <c r="I262" s="96">
        <v>46</v>
      </c>
      <c r="J262" s="48">
        <v>70</v>
      </c>
      <c r="K262" s="113">
        <v>0.5</v>
      </c>
    </row>
    <row r="263" spans="1:11" ht="14.4" x14ac:dyDescent="0.3">
      <c r="A263" s="6" t="s">
        <v>4</v>
      </c>
      <c r="B263" s="158" t="s">
        <v>355</v>
      </c>
      <c r="C263" s="142" t="s">
        <v>356</v>
      </c>
      <c r="D263" s="148">
        <v>909</v>
      </c>
      <c r="E263" s="172" t="s">
        <v>357</v>
      </c>
      <c r="F263" s="61">
        <v>1</v>
      </c>
      <c r="G263" s="62">
        <v>0</v>
      </c>
      <c r="H263" s="74">
        <v>0</v>
      </c>
      <c r="I263" s="79">
        <v>36</v>
      </c>
      <c r="J263" s="49">
        <v>32</v>
      </c>
      <c r="K263" s="113">
        <v>0</v>
      </c>
    </row>
    <row r="264" spans="1:11" ht="14.4" x14ac:dyDescent="0.3">
      <c r="A264" s="3" t="s">
        <v>0</v>
      </c>
      <c r="B264" s="161" t="s">
        <v>358</v>
      </c>
      <c r="C264" s="161" t="s">
        <v>6</v>
      </c>
      <c r="D264" s="162">
        <v>480</v>
      </c>
      <c r="E264" s="163" t="s">
        <v>359</v>
      </c>
      <c r="F264" s="61">
        <v>1</v>
      </c>
      <c r="G264" s="62">
        <v>2</v>
      </c>
      <c r="H264" s="74">
        <v>0</v>
      </c>
      <c r="I264" s="96">
        <v>62</v>
      </c>
      <c r="J264" s="48">
        <v>72</v>
      </c>
      <c r="K264" s="113">
        <v>2</v>
      </c>
    </row>
    <row r="265" spans="1:11" ht="14.4" x14ac:dyDescent="0.3">
      <c r="A265" s="9" t="s">
        <v>8</v>
      </c>
      <c r="B265" s="161" t="s">
        <v>358</v>
      </c>
      <c r="C265" s="161" t="s">
        <v>6</v>
      </c>
      <c r="D265" s="150">
        <v>480</v>
      </c>
      <c r="E265" s="163" t="s">
        <v>359</v>
      </c>
      <c r="F265" s="63">
        <v>1</v>
      </c>
      <c r="G265" s="62">
        <v>2</v>
      </c>
      <c r="H265" s="74">
        <v>0</v>
      </c>
      <c r="I265" s="96">
        <v>62</v>
      </c>
      <c r="J265" s="48">
        <v>73</v>
      </c>
      <c r="K265" s="113">
        <v>2</v>
      </c>
    </row>
    <row r="266" spans="1:11" ht="14.4" x14ac:dyDescent="0.3">
      <c r="A266" s="6" t="s">
        <v>4</v>
      </c>
      <c r="B266" s="4" t="s">
        <v>360</v>
      </c>
      <c r="C266" s="7" t="s">
        <v>10</v>
      </c>
      <c r="D266" s="8">
        <v>369</v>
      </c>
      <c r="E266" s="44" t="s">
        <v>361</v>
      </c>
      <c r="F266" s="61">
        <v>4</v>
      </c>
      <c r="G266" s="62">
        <v>2</v>
      </c>
      <c r="H266" s="74">
        <v>0</v>
      </c>
      <c r="I266" s="79">
        <v>64</v>
      </c>
      <c r="J266" s="49">
        <v>46</v>
      </c>
      <c r="K266" s="113">
        <v>0.5</v>
      </c>
    </row>
    <row r="267" spans="1:11" ht="14.4" x14ac:dyDescent="0.3">
      <c r="A267" s="3" t="s">
        <v>0</v>
      </c>
      <c r="B267" s="165" t="s">
        <v>362</v>
      </c>
      <c r="C267" s="165" t="s">
        <v>363</v>
      </c>
      <c r="D267" s="166">
        <v>1002</v>
      </c>
      <c r="E267" s="167" t="s">
        <v>364</v>
      </c>
      <c r="F267" s="61">
        <v>9</v>
      </c>
      <c r="G267" s="62">
        <v>0</v>
      </c>
      <c r="H267" s="74">
        <v>0</v>
      </c>
      <c r="I267" s="96">
        <v>96</v>
      </c>
      <c r="J267" s="48">
        <v>24</v>
      </c>
      <c r="K267" s="113">
        <v>0</v>
      </c>
    </row>
    <row r="268" spans="1:11" ht="14.4" x14ac:dyDescent="0.3">
      <c r="A268" s="9" t="s">
        <v>8</v>
      </c>
      <c r="B268" s="165" t="s">
        <v>362</v>
      </c>
      <c r="C268" s="165" t="s">
        <v>363</v>
      </c>
      <c r="D268" s="152">
        <v>1002</v>
      </c>
      <c r="E268" s="167" t="s">
        <v>364</v>
      </c>
      <c r="F268" s="63">
        <v>9</v>
      </c>
      <c r="G268" s="62">
        <v>0</v>
      </c>
      <c r="H268" s="74">
        <v>0</v>
      </c>
      <c r="I268" s="96">
        <v>102</v>
      </c>
      <c r="J268" s="48">
        <v>20</v>
      </c>
      <c r="K268" s="113">
        <v>0</v>
      </c>
    </row>
    <row r="269" spans="1:11" ht="14.4" x14ac:dyDescent="0.3">
      <c r="A269" s="6" t="s">
        <v>4</v>
      </c>
      <c r="B269" s="165" t="s">
        <v>362</v>
      </c>
      <c r="C269" s="138" t="s">
        <v>363</v>
      </c>
      <c r="D269" s="152">
        <v>1002</v>
      </c>
      <c r="E269" s="174" t="s">
        <v>364</v>
      </c>
      <c r="F269" s="61">
        <v>4</v>
      </c>
      <c r="G269" s="62">
        <v>1</v>
      </c>
      <c r="H269" s="74">
        <v>0</v>
      </c>
      <c r="I269" s="79">
        <v>85</v>
      </c>
      <c r="J269" s="49">
        <v>20</v>
      </c>
      <c r="K269" s="113">
        <v>0.25</v>
      </c>
    </row>
    <row r="270" spans="1:11" ht="14.4" x14ac:dyDescent="0.3">
      <c r="A270" s="3" t="s">
        <v>0</v>
      </c>
      <c r="B270" s="168" t="s">
        <v>365</v>
      </c>
      <c r="C270" s="168" t="s">
        <v>114</v>
      </c>
      <c r="D270" s="169">
        <v>1278</v>
      </c>
      <c r="E270" s="170" t="s">
        <v>366</v>
      </c>
      <c r="F270" s="61">
        <v>8</v>
      </c>
      <c r="G270" s="62">
        <v>4</v>
      </c>
      <c r="H270" s="74">
        <v>0</v>
      </c>
      <c r="I270" s="96">
        <v>70</v>
      </c>
      <c r="J270" s="48">
        <v>71</v>
      </c>
      <c r="K270" s="113">
        <v>0.5</v>
      </c>
    </row>
    <row r="271" spans="1:11" ht="14.4" x14ac:dyDescent="0.3">
      <c r="A271" s="9" t="s">
        <v>8</v>
      </c>
      <c r="B271" s="168" t="s">
        <v>365</v>
      </c>
      <c r="C271" s="168" t="s">
        <v>114</v>
      </c>
      <c r="D271" s="154">
        <v>1278</v>
      </c>
      <c r="E271" s="170" t="s">
        <v>366</v>
      </c>
      <c r="F271" s="63">
        <v>8</v>
      </c>
      <c r="G271" s="62">
        <v>4</v>
      </c>
      <c r="H271" s="74">
        <v>0</v>
      </c>
      <c r="I271" s="96">
        <v>70</v>
      </c>
      <c r="J271" s="48">
        <v>70</v>
      </c>
      <c r="K271" s="113">
        <v>0.5</v>
      </c>
    </row>
    <row r="272" spans="1:11" ht="14.4" x14ac:dyDescent="0.3">
      <c r="A272" s="3" t="s">
        <v>0</v>
      </c>
      <c r="B272" s="155" t="s">
        <v>367</v>
      </c>
      <c r="C272" s="155" t="s">
        <v>10</v>
      </c>
      <c r="D272" s="156">
        <v>1194</v>
      </c>
      <c r="E272" s="157" t="s">
        <v>368</v>
      </c>
      <c r="F272" s="61">
        <v>2</v>
      </c>
      <c r="G272" s="62">
        <v>0</v>
      </c>
      <c r="H272" s="74">
        <v>0</v>
      </c>
      <c r="I272" s="96">
        <v>42</v>
      </c>
      <c r="J272" s="48">
        <v>46</v>
      </c>
      <c r="K272" s="113">
        <v>0</v>
      </c>
    </row>
    <row r="273" spans="1:11" ht="14.4" x14ac:dyDescent="0.3">
      <c r="A273" s="9" t="s">
        <v>8</v>
      </c>
      <c r="B273" s="155" t="s">
        <v>367</v>
      </c>
      <c r="C273" s="155" t="s">
        <v>10</v>
      </c>
      <c r="D273" s="146">
        <v>1194</v>
      </c>
      <c r="E273" s="157" t="s">
        <v>368</v>
      </c>
      <c r="F273" s="63">
        <v>2</v>
      </c>
      <c r="G273" s="62">
        <v>0</v>
      </c>
      <c r="H273" s="74">
        <v>0</v>
      </c>
      <c r="I273" s="96">
        <v>42</v>
      </c>
      <c r="J273" s="48">
        <v>46</v>
      </c>
      <c r="K273" s="113">
        <v>0</v>
      </c>
    </row>
    <row r="274" spans="1:11" ht="14.4" x14ac:dyDescent="0.3">
      <c r="A274" s="6" t="s">
        <v>4</v>
      </c>
      <c r="B274" s="155" t="s">
        <v>367</v>
      </c>
      <c r="C274" s="16" t="s">
        <v>10</v>
      </c>
      <c r="D274" s="146">
        <v>1194</v>
      </c>
      <c r="E274" s="173" t="s">
        <v>368</v>
      </c>
      <c r="F274" s="61">
        <v>6</v>
      </c>
      <c r="G274" s="62">
        <v>1</v>
      </c>
      <c r="H274" s="74">
        <v>0</v>
      </c>
      <c r="I274" s="79">
        <v>52</v>
      </c>
      <c r="J274" s="49">
        <v>48</v>
      </c>
      <c r="K274" s="113">
        <v>0.16666666666666666</v>
      </c>
    </row>
    <row r="275" spans="1:11" ht="14.4" x14ac:dyDescent="0.3">
      <c r="A275" s="3" t="s">
        <v>0</v>
      </c>
      <c r="B275" s="158" t="s">
        <v>369</v>
      </c>
      <c r="C275" s="158" t="s">
        <v>370</v>
      </c>
      <c r="D275" s="159">
        <v>348</v>
      </c>
      <c r="E275" s="160" t="s">
        <v>371</v>
      </c>
      <c r="F275" s="61">
        <v>1</v>
      </c>
      <c r="G275" s="62">
        <v>2</v>
      </c>
      <c r="H275" s="74">
        <v>0</v>
      </c>
      <c r="I275" s="96">
        <v>51</v>
      </c>
      <c r="J275" s="48">
        <v>66</v>
      </c>
      <c r="K275" s="113">
        <v>2</v>
      </c>
    </row>
    <row r="276" spans="1:11" ht="14.4" x14ac:dyDescent="0.3">
      <c r="A276" s="9" t="s">
        <v>8</v>
      </c>
      <c r="B276" s="158" t="s">
        <v>369</v>
      </c>
      <c r="C276" s="158" t="s">
        <v>370</v>
      </c>
      <c r="D276" s="148">
        <v>348</v>
      </c>
      <c r="E276" s="160" t="s">
        <v>371</v>
      </c>
      <c r="F276" s="63">
        <v>1</v>
      </c>
      <c r="G276" s="62">
        <v>2</v>
      </c>
      <c r="H276" s="74">
        <v>0</v>
      </c>
      <c r="I276" s="96">
        <v>51</v>
      </c>
      <c r="J276" s="48">
        <v>58</v>
      </c>
      <c r="K276" s="113">
        <v>2</v>
      </c>
    </row>
    <row r="277" spans="1:11" ht="14.4" x14ac:dyDescent="0.3">
      <c r="A277" s="6" t="s">
        <v>4</v>
      </c>
      <c r="B277" s="158" t="s">
        <v>369</v>
      </c>
      <c r="C277" s="142" t="s">
        <v>370</v>
      </c>
      <c r="D277" s="148">
        <v>348</v>
      </c>
      <c r="E277" s="172" t="s">
        <v>371</v>
      </c>
      <c r="F277" s="61">
        <v>6</v>
      </c>
      <c r="G277" s="62">
        <v>5</v>
      </c>
      <c r="H277" s="74">
        <v>0</v>
      </c>
      <c r="I277" s="79">
        <v>66</v>
      </c>
      <c r="J277" s="49">
        <v>100</v>
      </c>
      <c r="K277" s="113">
        <v>0.83333333333333337</v>
      </c>
    </row>
    <row r="278" spans="1:11" ht="14.4" x14ac:dyDescent="0.3">
      <c r="A278" s="6" t="s">
        <v>4</v>
      </c>
      <c r="B278" s="4" t="s">
        <v>372</v>
      </c>
      <c r="C278" s="7" t="s">
        <v>373</v>
      </c>
      <c r="D278" s="8">
        <v>2541</v>
      </c>
      <c r="E278" s="44" t="s">
        <v>374</v>
      </c>
      <c r="F278" s="61">
        <v>2</v>
      </c>
      <c r="G278" s="62">
        <v>0</v>
      </c>
      <c r="H278" s="74">
        <v>0</v>
      </c>
      <c r="I278" s="79">
        <v>41</v>
      </c>
      <c r="J278" s="49">
        <v>52</v>
      </c>
      <c r="K278" s="113">
        <v>0</v>
      </c>
    </row>
    <row r="279" spans="1:11" ht="14.4" x14ac:dyDescent="0.3">
      <c r="A279" s="3" t="s">
        <v>0</v>
      </c>
      <c r="B279" s="161" t="s">
        <v>375</v>
      </c>
      <c r="C279" s="161" t="s">
        <v>10</v>
      </c>
      <c r="D279" s="162">
        <v>942</v>
      </c>
      <c r="E279" s="163" t="s">
        <v>376</v>
      </c>
      <c r="F279" s="61">
        <v>4</v>
      </c>
      <c r="G279" s="62">
        <v>0</v>
      </c>
      <c r="H279" s="74">
        <v>0</v>
      </c>
      <c r="I279" s="96">
        <v>49</v>
      </c>
      <c r="J279" s="48">
        <v>69</v>
      </c>
      <c r="K279" s="113">
        <v>0</v>
      </c>
    </row>
    <row r="280" spans="1:11" ht="14.4" x14ac:dyDescent="0.3">
      <c r="A280" s="9" t="s">
        <v>8</v>
      </c>
      <c r="B280" s="161" t="s">
        <v>375</v>
      </c>
      <c r="C280" s="161" t="s">
        <v>10</v>
      </c>
      <c r="D280" s="150">
        <v>942</v>
      </c>
      <c r="E280" s="163" t="s">
        <v>376</v>
      </c>
      <c r="F280" s="63">
        <v>4</v>
      </c>
      <c r="G280" s="62">
        <v>0</v>
      </c>
      <c r="H280" s="74">
        <v>0</v>
      </c>
      <c r="I280" s="96">
        <v>49</v>
      </c>
      <c r="J280" s="48">
        <v>61</v>
      </c>
      <c r="K280" s="113">
        <v>0</v>
      </c>
    </row>
    <row r="281" spans="1:11" ht="14.4" x14ac:dyDescent="0.3">
      <c r="A281" s="6" t="s">
        <v>4</v>
      </c>
      <c r="B281" s="4" t="s">
        <v>377</v>
      </c>
      <c r="C281" s="7" t="s">
        <v>10</v>
      </c>
      <c r="D281" s="8">
        <v>903</v>
      </c>
      <c r="E281" s="44" t="s">
        <v>378</v>
      </c>
      <c r="F281" s="61">
        <v>8</v>
      </c>
      <c r="G281" s="62">
        <v>9</v>
      </c>
      <c r="H281" s="74">
        <v>0</v>
      </c>
      <c r="I281" s="79">
        <v>58</v>
      </c>
      <c r="J281" s="49">
        <v>58</v>
      </c>
      <c r="K281" s="113">
        <v>1.125</v>
      </c>
    </row>
    <row r="282" spans="1:11" ht="14.4" x14ac:dyDescent="0.3">
      <c r="A282" s="3" t="s">
        <v>0</v>
      </c>
      <c r="B282" s="165" t="s">
        <v>379</v>
      </c>
      <c r="C282" s="165" t="s">
        <v>10</v>
      </c>
      <c r="D282" s="166">
        <v>1146</v>
      </c>
      <c r="E282" s="167" t="s">
        <v>380</v>
      </c>
      <c r="F282" s="61">
        <v>5</v>
      </c>
      <c r="G282" s="62">
        <v>5</v>
      </c>
      <c r="H282" s="74">
        <v>0</v>
      </c>
      <c r="I282" s="96">
        <v>64</v>
      </c>
      <c r="J282" s="48">
        <v>99</v>
      </c>
      <c r="K282" s="113">
        <v>1</v>
      </c>
    </row>
    <row r="283" spans="1:11" ht="14.4" x14ac:dyDescent="0.3">
      <c r="A283" s="9" t="s">
        <v>8</v>
      </c>
      <c r="B283" s="165" t="s">
        <v>379</v>
      </c>
      <c r="C283" s="165" t="s">
        <v>10</v>
      </c>
      <c r="D283" s="152">
        <v>1146</v>
      </c>
      <c r="E283" s="167" t="s">
        <v>380</v>
      </c>
      <c r="F283" s="63">
        <v>5</v>
      </c>
      <c r="G283" s="62">
        <v>5</v>
      </c>
      <c r="H283" s="74">
        <v>0</v>
      </c>
      <c r="I283" s="96">
        <v>69</v>
      </c>
      <c r="J283" s="48">
        <v>99</v>
      </c>
      <c r="K283" s="113">
        <v>1</v>
      </c>
    </row>
    <row r="284" spans="1:11" ht="14.4" x14ac:dyDescent="0.3">
      <c r="A284" s="6" t="s">
        <v>4</v>
      </c>
      <c r="B284" s="165" t="s">
        <v>379</v>
      </c>
      <c r="C284" s="138" t="s">
        <v>10</v>
      </c>
      <c r="D284" s="152">
        <v>1146</v>
      </c>
      <c r="E284" s="174" t="s">
        <v>380</v>
      </c>
      <c r="F284" s="61">
        <v>0</v>
      </c>
      <c r="G284" s="62">
        <v>5</v>
      </c>
      <c r="H284" s="74">
        <v>0</v>
      </c>
      <c r="I284" s="79">
        <v>51</v>
      </c>
      <c r="J284" s="49">
        <v>72</v>
      </c>
      <c r="K284" s="113" t="s">
        <v>945</v>
      </c>
    </row>
    <row r="285" spans="1:11" ht="14.4" x14ac:dyDescent="0.3">
      <c r="A285" s="3" t="s">
        <v>0</v>
      </c>
      <c r="B285" s="168" t="s">
        <v>381</v>
      </c>
      <c r="C285" s="168" t="s">
        <v>10</v>
      </c>
      <c r="D285" s="169">
        <v>705</v>
      </c>
      <c r="E285" s="170" t="s">
        <v>382</v>
      </c>
      <c r="F285" s="61">
        <v>0</v>
      </c>
      <c r="G285" s="62">
        <v>0</v>
      </c>
      <c r="H285" s="74">
        <v>0</v>
      </c>
      <c r="I285" s="96">
        <v>70</v>
      </c>
      <c r="J285" s="48">
        <v>73</v>
      </c>
      <c r="K285" s="113" t="s">
        <v>945</v>
      </c>
    </row>
    <row r="286" spans="1:11" ht="14.4" x14ac:dyDescent="0.3">
      <c r="A286" s="9" t="s">
        <v>8</v>
      </c>
      <c r="B286" s="168" t="s">
        <v>381</v>
      </c>
      <c r="C286" s="168" t="s">
        <v>10</v>
      </c>
      <c r="D286" s="154">
        <v>705</v>
      </c>
      <c r="E286" s="170" t="s">
        <v>382</v>
      </c>
      <c r="F286" s="63">
        <v>0</v>
      </c>
      <c r="G286" s="62">
        <v>0</v>
      </c>
      <c r="H286" s="74">
        <v>0</v>
      </c>
      <c r="I286" s="96">
        <v>70</v>
      </c>
      <c r="J286" s="48">
        <v>73</v>
      </c>
      <c r="K286" s="113" t="s">
        <v>945</v>
      </c>
    </row>
    <row r="287" spans="1:11" ht="14.4" x14ac:dyDescent="0.3">
      <c r="A287" s="3" t="s">
        <v>0</v>
      </c>
      <c r="B287" s="155" t="s">
        <v>383</v>
      </c>
      <c r="C287" s="155" t="s">
        <v>10</v>
      </c>
      <c r="D287" s="156">
        <v>402</v>
      </c>
      <c r="E287" s="157" t="s">
        <v>384</v>
      </c>
      <c r="F287" s="61">
        <v>1</v>
      </c>
      <c r="G287" s="62">
        <v>0</v>
      </c>
      <c r="H287" s="74">
        <v>0</v>
      </c>
      <c r="I287" s="96">
        <v>47</v>
      </c>
      <c r="J287" s="48">
        <v>71</v>
      </c>
      <c r="K287" s="113">
        <v>0</v>
      </c>
    </row>
    <row r="288" spans="1:11" ht="14.4" x14ac:dyDescent="0.3">
      <c r="A288" s="9" t="s">
        <v>8</v>
      </c>
      <c r="B288" s="155" t="s">
        <v>383</v>
      </c>
      <c r="C288" s="155" t="s">
        <v>10</v>
      </c>
      <c r="D288" s="146">
        <v>402</v>
      </c>
      <c r="E288" s="157" t="s">
        <v>384</v>
      </c>
      <c r="F288" s="63">
        <v>1</v>
      </c>
      <c r="G288" s="62">
        <v>0</v>
      </c>
      <c r="H288" s="74">
        <v>0</v>
      </c>
      <c r="I288" s="96">
        <v>47</v>
      </c>
      <c r="J288" s="48">
        <v>84</v>
      </c>
      <c r="K288" s="113">
        <v>0</v>
      </c>
    </row>
    <row r="289" spans="1:11" ht="14.4" x14ac:dyDescent="0.3">
      <c r="A289" s="3" t="s">
        <v>0</v>
      </c>
      <c r="B289" s="158" t="s">
        <v>385</v>
      </c>
      <c r="C289" s="158" t="s">
        <v>6</v>
      </c>
      <c r="D289" s="159">
        <v>651</v>
      </c>
      <c r="E289" s="160" t="s">
        <v>386</v>
      </c>
      <c r="F289" s="61">
        <v>3</v>
      </c>
      <c r="G289" s="62">
        <v>1</v>
      </c>
      <c r="H289" s="74">
        <v>0</v>
      </c>
      <c r="I289" s="96">
        <v>51</v>
      </c>
      <c r="J289" s="48">
        <v>42</v>
      </c>
      <c r="K289" s="113">
        <v>0.33333333333333331</v>
      </c>
    </row>
    <row r="290" spans="1:11" ht="14.4" x14ac:dyDescent="0.3">
      <c r="A290" s="9" t="s">
        <v>8</v>
      </c>
      <c r="B290" s="158" t="s">
        <v>385</v>
      </c>
      <c r="C290" s="158" t="s">
        <v>6</v>
      </c>
      <c r="D290" s="148">
        <v>651</v>
      </c>
      <c r="E290" s="160" t="s">
        <v>386</v>
      </c>
      <c r="F290" s="63">
        <v>3</v>
      </c>
      <c r="G290" s="62">
        <v>1</v>
      </c>
      <c r="H290" s="74">
        <v>0</v>
      </c>
      <c r="I290" s="96">
        <v>51</v>
      </c>
      <c r="J290" s="48">
        <v>42</v>
      </c>
      <c r="K290" s="113">
        <v>0.33333333333333331</v>
      </c>
    </row>
    <row r="291" spans="1:11" ht="14.4" x14ac:dyDescent="0.3">
      <c r="A291" s="6" t="s">
        <v>4</v>
      </c>
      <c r="B291" s="158" t="s">
        <v>385</v>
      </c>
      <c r="C291" s="142" t="s">
        <v>6</v>
      </c>
      <c r="D291" s="148">
        <v>651</v>
      </c>
      <c r="E291" s="172" t="s">
        <v>386</v>
      </c>
      <c r="F291" s="61">
        <v>2</v>
      </c>
      <c r="G291" s="62">
        <v>0</v>
      </c>
      <c r="H291" s="74">
        <v>0</v>
      </c>
      <c r="I291" s="79">
        <v>42</v>
      </c>
      <c r="J291" s="49">
        <v>47</v>
      </c>
      <c r="K291" s="113">
        <v>0</v>
      </c>
    </row>
    <row r="292" spans="1:11" ht="14.4" x14ac:dyDescent="0.3">
      <c r="A292" s="3" t="s">
        <v>0</v>
      </c>
      <c r="B292" s="161" t="s">
        <v>387</v>
      </c>
      <c r="C292" s="161" t="s">
        <v>6</v>
      </c>
      <c r="D292" s="162">
        <v>618</v>
      </c>
      <c r="E292" s="163" t="s">
        <v>388</v>
      </c>
      <c r="F292" s="61">
        <v>5</v>
      </c>
      <c r="G292" s="62">
        <v>5</v>
      </c>
      <c r="H292" s="74">
        <v>0</v>
      </c>
      <c r="I292" s="96">
        <v>55</v>
      </c>
      <c r="J292" s="48">
        <v>50</v>
      </c>
      <c r="K292" s="113">
        <v>1</v>
      </c>
    </row>
    <row r="293" spans="1:11" ht="14.4" x14ac:dyDescent="0.3">
      <c r="A293" s="9" t="s">
        <v>8</v>
      </c>
      <c r="B293" s="161" t="s">
        <v>387</v>
      </c>
      <c r="C293" s="161" t="s">
        <v>6</v>
      </c>
      <c r="D293" s="150">
        <v>618</v>
      </c>
      <c r="E293" s="163" t="s">
        <v>388</v>
      </c>
      <c r="F293" s="63">
        <v>5</v>
      </c>
      <c r="G293" s="62">
        <v>5</v>
      </c>
      <c r="H293" s="74">
        <v>0</v>
      </c>
      <c r="I293" s="96">
        <v>58</v>
      </c>
      <c r="J293" s="48">
        <v>53</v>
      </c>
      <c r="K293" s="113">
        <v>1</v>
      </c>
    </row>
    <row r="294" spans="1:11" ht="14.4" x14ac:dyDescent="0.3">
      <c r="A294" s="6" t="s">
        <v>4</v>
      </c>
      <c r="B294" s="161" t="s">
        <v>387</v>
      </c>
      <c r="C294" s="135" t="s">
        <v>6</v>
      </c>
      <c r="D294" s="150">
        <v>618</v>
      </c>
      <c r="E294" s="164" t="s">
        <v>388</v>
      </c>
      <c r="F294" s="61">
        <v>4</v>
      </c>
      <c r="G294" s="62">
        <v>8</v>
      </c>
      <c r="H294" s="74">
        <v>0</v>
      </c>
      <c r="I294" s="79">
        <v>58</v>
      </c>
      <c r="J294" s="49">
        <v>57</v>
      </c>
      <c r="K294" s="113">
        <v>2</v>
      </c>
    </row>
    <row r="295" spans="1:11" ht="14.4" x14ac:dyDescent="0.3">
      <c r="A295" s="3" t="s">
        <v>0</v>
      </c>
      <c r="B295" s="165" t="s">
        <v>389</v>
      </c>
      <c r="C295" s="165" t="s">
        <v>390</v>
      </c>
      <c r="D295" s="166">
        <v>492</v>
      </c>
      <c r="E295" s="167" t="s">
        <v>392</v>
      </c>
      <c r="F295" s="61">
        <v>1</v>
      </c>
      <c r="G295" s="62">
        <v>0</v>
      </c>
      <c r="H295" s="74">
        <v>0</v>
      </c>
      <c r="I295" s="96">
        <v>69</v>
      </c>
      <c r="J295" s="48">
        <v>20</v>
      </c>
      <c r="K295" s="113">
        <v>0</v>
      </c>
    </row>
    <row r="296" spans="1:11" ht="14.4" x14ac:dyDescent="0.3">
      <c r="A296" s="9" t="s">
        <v>8</v>
      </c>
      <c r="B296" s="165" t="s">
        <v>389</v>
      </c>
      <c r="C296" s="165" t="s">
        <v>390</v>
      </c>
      <c r="D296" s="152">
        <v>492</v>
      </c>
      <c r="E296" s="167" t="s">
        <v>391</v>
      </c>
      <c r="F296" s="63">
        <v>1</v>
      </c>
      <c r="G296" s="62">
        <v>0</v>
      </c>
      <c r="H296" s="74">
        <v>0</v>
      </c>
      <c r="I296" s="96">
        <v>67</v>
      </c>
      <c r="J296" s="48">
        <v>18</v>
      </c>
      <c r="K296" s="113">
        <v>0</v>
      </c>
    </row>
    <row r="297" spans="1:11" ht="14.4" x14ac:dyDescent="0.3">
      <c r="A297" s="3" t="s">
        <v>0</v>
      </c>
      <c r="B297" s="168" t="s">
        <v>393</v>
      </c>
      <c r="C297" s="168" t="s">
        <v>394</v>
      </c>
      <c r="D297" s="169">
        <v>393</v>
      </c>
      <c r="E297" s="170" t="s">
        <v>395</v>
      </c>
      <c r="F297" s="61">
        <v>2</v>
      </c>
      <c r="G297" s="62">
        <v>1</v>
      </c>
      <c r="H297" s="74">
        <v>0</v>
      </c>
      <c r="I297" s="96">
        <v>58</v>
      </c>
      <c r="J297" s="48">
        <v>91</v>
      </c>
      <c r="K297" s="113">
        <v>0.5</v>
      </c>
    </row>
    <row r="298" spans="1:11" ht="14.4" x14ac:dyDescent="0.3">
      <c r="A298" s="9" t="s">
        <v>8</v>
      </c>
      <c r="B298" s="168" t="s">
        <v>393</v>
      </c>
      <c r="C298" s="168" t="s">
        <v>394</v>
      </c>
      <c r="D298" s="154">
        <v>393</v>
      </c>
      <c r="E298" s="170" t="s">
        <v>392</v>
      </c>
      <c r="F298" s="63">
        <v>2</v>
      </c>
      <c r="G298" s="62">
        <v>1</v>
      </c>
      <c r="H298" s="74">
        <v>0</v>
      </c>
      <c r="I298" s="96">
        <v>62</v>
      </c>
      <c r="J298" s="48">
        <v>92</v>
      </c>
      <c r="K298" s="113">
        <v>0.5</v>
      </c>
    </row>
    <row r="299" spans="1:11" ht="14.4" x14ac:dyDescent="0.3">
      <c r="A299" s="3" t="s">
        <v>0</v>
      </c>
      <c r="B299" s="155" t="s">
        <v>396</v>
      </c>
      <c r="C299" s="155" t="s">
        <v>394</v>
      </c>
      <c r="D299" s="156">
        <v>405</v>
      </c>
      <c r="E299" s="157" t="s">
        <v>391</v>
      </c>
      <c r="F299" s="61">
        <v>3</v>
      </c>
      <c r="G299" s="62">
        <v>2</v>
      </c>
      <c r="H299" s="74">
        <v>0</v>
      </c>
      <c r="I299" s="96">
        <v>39</v>
      </c>
      <c r="J299" s="48">
        <v>68</v>
      </c>
      <c r="K299" s="113">
        <v>0.66666666666666663</v>
      </c>
    </row>
    <row r="300" spans="1:11" ht="14.4" x14ac:dyDescent="0.3">
      <c r="A300" s="9" t="s">
        <v>8</v>
      </c>
      <c r="B300" s="155" t="s">
        <v>396</v>
      </c>
      <c r="C300" s="155" t="s">
        <v>394</v>
      </c>
      <c r="D300" s="146">
        <v>405</v>
      </c>
      <c r="E300" s="157" t="s">
        <v>395</v>
      </c>
      <c r="F300" s="63">
        <v>3</v>
      </c>
      <c r="G300" s="62">
        <v>2</v>
      </c>
      <c r="H300" s="74">
        <v>0</v>
      </c>
      <c r="I300" s="96">
        <v>42</v>
      </c>
      <c r="J300" s="48">
        <v>70</v>
      </c>
      <c r="K300" s="113">
        <v>0.66666666666666663</v>
      </c>
    </row>
    <row r="301" spans="1:11" ht="14.4" x14ac:dyDescent="0.3">
      <c r="A301" s="3" t="s">
        <v>0</v>
      </c>
      <c r="B301" s="158" t="s">
        <v>397</v>
      </c>
      <c r="C301" s="158" t="s">
        <v>6</v>
      </c>
      <c r="D301" s="159">
        <v>183</v>
      </c>
      <c r="E301" s="160" t="s">
        <v>398</v>
      </c>
      <c r="F301" s="61">
        <v>1</v>
      </c>
      <c r="G301" s="62">
        <v>2</v>
      </c>
      <c r="H301" s="74">
        <v>0</v>
      </c>
      <c r="I301" s="96">
        <v>24</v>
      </c>
      <c r="J301" s="48">
        <v>107</v>
      </c>
      <c r="K301" s="113">
        <v>2</v>
      </c>
    </row>
    <row r="302" spans="1:11" ht="14.4" x14ac:dyDescent="0.3">
      <c r="A302" s="9" t="s">
        <v>8</v>
      </c>
      <c r="B302" s="158" t="s">
        <v>397</v>
      </c>
      <c r="C302" s="158" t="s">
        <v>6</v>
      </c>
      <c r="D302" s="148">
        <v>183</v>
      </c>
      <c r="E302" s="160" t="s">
        <v>398</v>
      </c>
      <c r="F302" s="63">
        <v>1</v>
      </c>
      <c r="G302" s="62">
        <v>2</v>
      </c>
      <c r="H302" s="74">
        <v>0</v>
      </c>
      <c r="I302" s="96">
        <v>22</v>
      </c>
      <c r="J302" s="48">
        <v>102</v>
      </c>
      <c r="K302" s="113">
        <v>2</v>
      </c>
    </row>
    <row r="303" spans="1:11" ht="14.4" x14ac:dyDescent="0.3">
      <c r="A303" s="6" t="s">
        <v>4</v>
      </c>
      <c r="B303" s="158" t="s">
        <v>397</v>
      </c>
      <c r="C303" s="142" t="s">
        <v>6</v>
      </c>
      <c r="D303" s="148">
        <v>183</v>
      </c>
      <c r="E303" s="172" t="s">
        <v>398</v>
      </c>
      <c r="F303" s="61">
        <v>1</v>
      </c>
      <c r="G303" s="62">
        <v>3</v>
      </c>
      <c r="H303" s="74">
        <v>0</v>
      </c>
      <c r="I303" s="79">
        <v>63</v>
      </c>
      <c r="J303" s="49">
        <v>49</v>
      </c>
      <c r="K303" s="113">
        <v>3</v>
      </c>
    </row>
    <row r="304" spans="1:11" ht="14.4" x14ac:dyDescent="0.3">
      <c r="A304" s="3" t="s">
        <v>0</v>
      </c>
      <c r="B304" s="161" t="s">
        <v>399</v>
      </c>
      <c r="C304" s="161" t="s">
        <v>6</v>
      </c>
      <c r="D304" s="162">
        <v>522</v>
      </c>
      <c r="E304" s="163" t="s">
        <v>400</v>
      </c>
      <c r="F304" s="61">
        <v>2</v>
      </c>
      <c r="G304" s="62">
        <v>2</v>
      </c>
      <c r="H304" s="74">
        <v>0</v>
      </c>
      <c r="I304" s="96">
        <v>17</v>
      </c>
      <c r="J304" s="48">
        <v>24</v>
      </c>
      <c r="K304" s="113">
        <v>1</v>
      </c>
    </row>
    <row r="305" spans="1:11" ht="14.4" x14ac:dyDescent="0.3">
      <c r="A305" s="9" t="s">
        <v>8</v>
      </c>
      <c r="B305" s="161" t="s">
        <v>399</v>
      </c>
      <c r="C305" s="161" t="s">
        <v>6</v>
      </c>
      <c r="D305" s="150">
        <v>522</v>
      </c>
      <c r="E305" s="163" t="s">
        <v>400</v>
      </c>
      <c r="F305" s="63">
        <v>0</v>
      </c>
      <c r="G305" s="62">
        <v>1</v>
      </c>
      <c r="H305" s="74">
        <v>0</v>
      </c>
      <c r="I305" s="96">
        <v>17</v>
      </c>
      <c r="J305" s="48">
        <v>27</v>
      </c>
      <c r="K305" s="113" t="s">
        <v>945</v>
      </c>
    </row>
    <row r="306" spans="1:11" ht="14.4" x14ac:dyDescent="0.3">
      <c r="A306" s="3" t="s">
        <v>0</v>
      </c>
      <c r="B306" s="165" t="s">
        <v>401</v>
      </c>
      <c r="C306" s="165" t="s">
        <v>6</v>
      </c>
      <c r="D306" s="166">
        <v>276</v>
      </c>
      <c r="E306" s="167" t="s">
        <v>402</v>
      </c>
      <c r="F306" s="61">
        <v>2</v>
      </c>
      <c r="G306" s="62">
        <v>2</v>
      </c>
      <c r="H306" s="74">
        <v>0</v>
      </c>
      <c r="I306" s="96">
        <v>46</v>
      </c>
      <c r="J306" s="48">
        <v>19</v>
      </c>
      <c r="K306" s="113">
        <v>1</v>
      </c>
    </row>
    <row r="307" spans="1:11" ht="14.4" x14ac:dyDescent="0.3">
      <c r="A307" s="9" t="s">
        <v>8</v>
      </c>
      <c r="B307" s="165" t="s">
        <v>401</v>
      </c>
      <c r="C307" s="165" t="s">
        <v>6</v>
      </c>
      <c r="D307" s="152">
        <v>276</v>
      </c>
      <c r="E307" s="167" t="s">
        <v>402</v>
      </c>
      <c r="F307" s="63">
        <v>2</v>
      </c>
      <c r="G307" s="62">
        <v>2</v>
      </c>
      <c r="H307" s="74">
        <v>0</v>
      </c>
      <c r="I307" s="96">
        <v>41</v>
      </c>
      <c r="J307" s="48">
        <v>19</v>
      </c>
      <c r="K307" s="113">
        <v>1</v>
      </c>
    </row>
    <row r="308" spans="1:11" ht="14.4" x14ac:dyDescent="0.3">
      <c r="A308" s="6" t="s">
        <v>4</v>
      </c>
      <c r="B308" s="165" t="s">
        <v>401</v>
      </c>
      <c r="C308" s="138" t="s">
        <v>6</v>
      </c>
      <c r="D308" s="152">
        <v>276</v>
      </c>
      <c r="E308" s="174" t="s">
        <v>402</v>
      </c>
      <c r="F308" s="61">
        <v>1</v>
      </c>
      <c r="G308" s="62">
        <v>6</v>
      </c>
      <c r="H308" s="74">
        <v>0</v>
      </c>
      <c r="I308" s="79">
        <v>61</v>
      </c>
      <c r="J308" s="49">
        <v>73</v>
      </c>
      <c r="K308" s="113">
        <v>6</v>
      </c>
    </row>
    <row r="309" spans="1:11" ht="14.4" x14ac:dyDescent="0.3">
      <c r="A309" s="3" t="s">
        <v>0</v>
      </c>
      <c r="B309" s="168" t="s">
        <v>403</v>
      </c>
      <c r="C309" s="168" t="s">
        <v>404</v>
      </c>
      <c r="D309" s="169">
        <v>1104</v>
      </c>
      <c r="E309" s="170" t="s">
        <v>405</v>
      </c>
      <c r="F309" s="61">
        <v>7</v>
      </c>
      <c r="G309" s="62">
        <v>11</v>
      </c>
      <c r="H309" s="74">
        <v>0</v>
      </c>
      <c r="I309" s="96">
        <v>111</v>
      </c>
      <c r="J309" s="48">
        <v>75</v>
      </c>
      <c r="K309" s="113">
        <v>1.5714285714285714</v>
      </c>
    </row>
    <row r="310" spans="1:11" ht="14.4" x14ac:dyDescent="0.3">
      <c r="A310" s="9" t="s">
        <v>8</v>
      </c>
      <c r="B310" s="168" t="s">
        <v>403</v>
      </c>
      <c r="C310" s="168" t="s">
        <v>404</v>
      </c>
      <c r="D310" s="154">
        <v>1104</v>
      </c>
      <c r="E310" s="170" t="s">
        <v>405</v>
      </c>
      <c r="F310" s="63">
        <v>7</v>
      </c>
      <c r="G310" s="62">
        <v>11</v>
      </c>
      <c r="H310" s="74">
        <v>0</v>
      </c>
      <c r="I310" s="96">
        <v>113</v>
      </c>
      <c r="J310" s="48">
        <v>72</v>
      </c>
      <c r="K310" s="113">
        <v>1.5714285714285714</v>
      </c>
    </row>
    <row r="311" spans="1:11" ht="14.4" x14ac:dyDescent="0.3">
      <c r="A311" s="6" t="s">
        <v>4</v>
      </c>
      <c r="B311" s="168" t="s">
        <v>403</v>
      </c>
      <c r="C311" s="132" t="s">
        <v>404</v>
      </c>
      <c r="D311" s="154">
        <v>1104</v>
      </c>
      <c r="E311" s="171" t="s">
        <v>405</v>
      </c>
      <c r="F311" s="61">
        <v>3</v>
      </c>
      <c r="G311" s="62">
        <v>1</v>
      </c>
      <c r="H311" s="74">
        <v>0</v>
      </c>
      <c r="I311" s="79">
        <v>70</v>
      </c>
      <c r="J311" s="49">
        <v>31</v>
      </c>
      <c r="K311" s="113">
        <v>0.33333333333333331</v>
      </c>
    </row>
    <row r="312" spans="1:11" ht="14.4" x14ac:dyDescent="0.3">
      <c r="A312" s="3" t="s">
        <v>0</v>
      </c>
      <c r="B312" s="155" t="s">
        <v>406</v>
      </c>
      <c r="C312" s="155" t="s">
        <v>6</v>
      </c>
      <c r="D312" s="156">
        <v>246</v>
      </c>
      <c r="E312" s="157" t="s">
        <v>407</v>
      </c>
      <c r="F312" s="61">
        <v>1</v>
      </c>
      <c r="G312" s="62">
        <v>3</v>
      </c>
      <c r="H312" s="74">
        <v>0</v>
      </c>
      <c r="I312" s="96">
        <v>64</v>
      </c>
      <c r="J312" s="48">
        <v>97</v>
      </c>
      <c r="K312" s="113">
        <v>3</v>
      </c>
    </row>
    <row r="313" spans="1:11" ht="14.4" x14ac:dyDescent="0.3">
      <c r="A313" s="9" t="s">
        <v>8</v>
      </c>
      <c r="B313" s="155" t="s">
        <v>406</v>
      </c>
      <c r="C313" s="155" t="s">
        <v>6</v>
      </c>
      <c r="D313" s="146">
        <v>246</v>
      </c>
      <c r="E313" s="157" t="s">
        <v>407</v>
      </c>
      <c r="F313" s="63">
        <v>1</v>
      </c>
      <c r="G313" s="62">
        <v>3</v>
      </c>
      <c r="H313" s="74">
        <v>0</v>
      </c>
      <c r="I313" s="96">
        <v>68</v>
      </c>
      <c r="J313" s="48">
        <v>96</v>
      </c>
      <c r="K313" s="113">
        <v>3</v>
      </c>
    </row>
    <row r="314" spans="1:11" ht="14.4" x14ac:dyDescent="0.3">
      <c r="A314" s="3" t="s">
        <v>0</v>
      </c>
      <c r="B314" s="158" t="s">
        <v>408</v>
      </c>
      <c r="C314" s="158" t="s">
        <v>409</v>
      </c>
      <c r="D314" s="159">
        <v>813</v>
      </c>
      <c r="E314" s="160" t="s">
        <v>410</v>
      </c>
      <c r="F314" s="61">
        <v>4</v>
      </c>
      <c r="G314" s="62">
        <v>1</v>
      </c>
      <c r="H314" s="74">
        <v>0</v>
      </c>
      <c r="I314" s="96">
        <v>66</v>
      </c>
      <c r="J314" s="48">
        <v>34</v>
      </c>
      <c r="K314" s="113">
        <v>0.25</v>
      </c>
    </row>
    <row r="315" spans="1:11" ht="14.4" x14ac:dyDescent="0.3">
      <c r="A315" s="9" t="s">
        <v>8</v>
      </c>
      <c r="B315" s="158" t="s">
        <v>408</v>
      </c>
      <c r="C315" s="158" t="s">
        <v>409</v>
      </c>
      <c r="D315" s="148">
        <v>813</v>
      </c>
      <c r="E315" s="160" t="s">
        <v>410</v>
      </c>
      <c r="F315" s="63">
        <v>4</v>
      </c>
      <c r="G315" s="62">
        <v>1</v>
      </c>
      <c r="H315" s="74">
        <v>0</v>
      </c>
      <c r="I315" s="96">
        <v>66</v>
      </c>
      <c r="J315" s="48">
        <v>34</v>
      </c>
      <c r="K315" s="113">
        <v>0.25</v>
      </c>
    </row>
    <row r="316" spans="1:11" ht="14.4" x14ac:dyDescent="0.3">
      <c r="A316" s="6" t="s">
        <v>4</v>
      </c>
      <c r="B316" s="158" t="s">
        <v>408</v>
      </c>
      <c r="C316" s="142" t="s">
        <v>409</v>
      </c>
      <c r="D316" s="148">
        <v>813</v>
      </c>
      <c r="E316" s="172" t="s">
        <v>410</v>
      </c>
      <c r="F316" s="61">
        <v>4</v>
      </c>
      <c r="G316" s="62">
        <v>12</v>
      </c>
      <c r="H316" s="74">
        <v>0</v>
      </c>
      <c r="I316" s="79">
        <v>110</v>
      </c>
      <c r="J316" s="49">
        <v>69</v>
      </c>
      <c r="K316" s="113">
        <v>3</v>
      </c>
    </row>
    <row r="317" spans="1:11" ht="14.4" x14ac:dyDescent="0.3">
      <c r="A317" s="3" t="s">
        <v>0</v>
      </c>
      <c r="B317" s="161" t="s">
        <v>411</v>
      </c>
      <c r="C317" s="161" t="s">
        <v>412</v>
      </c>
      <c r="D317" s="162">
        <v>567</v>
      </c>
      <c r="E317" s="163" t="s">
        <v>413</v>
      </c>
      <c r="F317" s="61">
        <v>2</v>
      </c>
      <c r="G317" s="62">
        <v>4</v>
      </c>
      <c r="H317" s="74">
        <v>0</v>
      </c>
      <c r="I317" s="96">
        <v>56</v>
      </c>
      <c r="J317" s="48">
        <v>49</v>
      </c>
      <c r="K317" s="113">
        <v>2</v>
      </c>
    </row>
    <row r="318" spans="1:11" ht="14.4" x14ac:dyDescent="0.3">
      <c r="A318" s="9" t="s">
        <v>8</v>
      </c>
      <c r="B318" s="161" t="s">
        <v>411</v>
      </c>
      <c r="C318" s="161" t="s">
        <v>412</v>
      </c>
      <c r="D318" s="150">
        <v>567</v>
      </c>
      <c r="E318" s="163" t="s">
        <v>413</v>
      </c>
      <c r="F318" s="63">
        <v>2</v>
      </c>
      <c r="G318" s="62">
        <v>4</v>
      </c>
      <c r="H318" s="74">
        <v>0</v>
      </c>
      <c r="I318" s="96">
        <v>55</v>
      </c>
      <c r="J318" s="48">
        <v>50</v>
      </c>
      <c r="K318" s="113">
        <v>2</v>
      </c>
    </row>
    <row r="319" spans="1:11" ht="14.4" x14ac:dyDescent="0.3">
      <c r="A319" s="3" t="s">
        <v>0</v>
      </c>
      <c r="B319" s="165" t="s">
        <v>414</v>
      </c>
      <c r="C319" s="165" t="s">
        <v>415</v>
      </c>
      <c r="D319" s="166">
        <v>924</v>
      </c>
      <c r="E319" s="167" t="s">
        <v>416</v>
      </c>
      <c r="F319" s="61">
        <v>3</v>
      </c>
      <c r="G319" s="62">
        <v>3</v>
      </c>
      <c r="H319" s="74">
        <v>0</v>
      </c>
      <c r="I319" s="96">
        <v>58</v>
      </c>
      <c r="J319" s="48">
        <v>37</v>
      </c>
      <c r="K319" s="113">
        <v>1</v>
      </c>
    </row>
    <row r="320" spans="1:11" ht="14.4" x14ac:dyDescent="0.3">
      <c r="A320" s="9" t="s">
        <v>8</v>
      </c>
      <c r="B320" s="165" t="s">
        <v>414</v>
      </c>
      <c r="C320" s="165" t="s">
        <v>415</v>
      </c>
      <c r="D320" s="152">
        <v>924</v>
      </c>
      <c r="E320" s="167" t="s">
        <v>416</v>
      </c>
      <c r="F320" s="63">
        <v>3</v>
      </c>
      <c r="G320" s="62">
        <v>3</v>
      </c>
      <c r="H320" s="74">
        <v>0</v>
      </c>
      <c r="I320" s="96">
        <v>60</v>
      </c>
      <c r="J320" s="48">
        <v>38</v>
      </c>
      <c r="K320" s="113">
        <v>1</v>
      </c>
    </row>
    <row r="321" spans="1:11" ht="14.4" x14ac:dyDescent="0.3">
      <c r="A321" s="3" t="s">
        <v>0</v>
      </c>
      <c r="B321" s="168" t="s">
        <v>417</v>
      </c>
      <c r="C321" s="168" t="s">
        <v>418</v>
      </c>
      <c r="D321" s="169">
        <v>621</v>
      </c>
      <c r="E321" s="170" t="s">
        <v>419</v>
      </c>
      <c r="F321" s="61">
        <v>2</v>
      </c>
      <c r="G321" s="62">
        <v>1</v>
      </c>
      <c r="H321" s="74">
        <v>0</v>
      </c>
      <c r="I321" s="96">
        <v>63</v>
      </c>
      <c r="J321" s="48">
        <v>26</v>
      </c>
      <c r="K321" s="113">
        <v>0.5</v>
      </c>
    </row>
    <row r="322" spans="1:11" ht="14.4" x14ac:dyDescent="0.3">
      <c r="A322" s="9" t="s">
        <v>8</v>
      </c>
      <c r="B322" s="168" t="s">
        <v>417</v>
      </c>
      <c r="C322" s="168" t="s">
        <v>418</v>
      </c>
      <c r="D322" s="154">
        <v>621</v>
      </c>
      <c r="E322" s="170" t="s">
        <v>419</v>
      </c>
      <c r="F322" s="63">
        <v>2</v>
      </c>
      <c r="G322" s="62">
        <v>2</v>
      </c>
      <c r="H322" s="74">
        <v>0</v>
      </c>
      <c r="I322" s="96">
        <v>66</v>
      </c>
      <c r="J322" s="48">
        <v>27</v>
      </c>
      <c r="K322" s="113">
        <v>1</v>
      </c>
    </row>
    <row r="323" spans="1:11" ht="14.4" x14ac:dyDescent="0.3">
      <c r="A323" s="6" t="s">
        <v>4</v>
      </c>
      <c r="B323" s="168" t="s">
        <v>417</v>
      </c>
      <c r="C323" s="132" t="s">
        <v>418</v>
      </c>
      <c r="D323" s="154">
        <v>621</v>
      </c>
      <c r="E323" s="171" t="s">
        <v>419</v>
      </c>
      <c r="F323" s="61">
        <v>1</v>
      </c>
      <c r="G323" s="62">
        <v>2</v>
      </c>
      <c r="H323" s="74">
        <v>0</v>
      </c>
      <c r="I323" s="79">
        <v>42</v>
      </c>
      <c r="J323" s="49">
        <v>24</v>
      </c>
      <c r="K323" s="113">
        <v>2</v>
      </c>
    </row>
    <row r="324" spans="1:11" ht="14.4" x14ac:dyDescent="0.3">
      <c r="A324" s="3" t="s">
        <v>0</v>
      </c>
      <c r="B324" s="155" t="s">
        <v>420</v>
      </c>
      <c r="C324" s="155" t="s">
        <v>421</v>
      </c>
      <c r="D324" s="156">
        <v>615</v>
      </c>
      <c r="E324" s="157" t="s">
        <v>422</v>
      </c>
      <c r="F324" s="61">
        <v>3</v>
      </c>
      <c r="G324" s="62">
        <v>2</v>
      </c>
      <c r="H324" s="74">
        <v>0</v>
      </c>
      <c r="I324" s="96">
        <v>79</v>
      </c>
      <c r="J324" s="48">
        <v>58</v>
      </c>
      <c r="K324" s="113">
        <v>0.66666666666666663</v>
      </c>
    </row>
    <row r="325" spans="1:11" ht="14.4" x14ac:dyDescent="0.3">
      <c r="A325" s="9" t="s">
        <v>8</v>
      </c>
      <c r="B325" s="155" t="s">
        <v>420</v>
      </c>
      <c r="C325" s="155" t="s">
        <v>421</v>
      </c>
      <c r="D325" s="146">
        <v>615</v>
      </c>
      <c r="E325" s="157" t="s">
        <v>422</v>
      </c>
      <c r="F325" s="63">
        <v>3</v>
      </c>
      <c r="G325" s="62">
        <v>2</v>
      </c>
      <c r="H325" s="74">
        <v>0</v>
      </c>
      <c r="I325" s="96">
        <v>79</v>
      </c>
      <c r="J325" s="48">
        <v>58</v>
      </c>
      <c r="K325" s="113">
        <v>0.66666666666666663</v>
      </c>
    </row>
    <row r="326" spans="1:11" ht="14.4" x14ac:dyDescent="0.3">
      <c r="A326" s="6" t="s">
        <v>4</v>
      </c>
      <c r="B326" s="4" t="s">
        <v>423</v>
      </c>
      <c r="C326" s="7" t="s">
        <v>424</v>
      </c>
      <c r="D326" s="8">
        <v>378</v>
      </c>
      <c r="E326" s="44" t="s">
        <v>425</v>
      </c>
      <c r="F326" s="61">
        <v>1</v>
      </c>
      <c r="G326" s="62">
        <v>1</v>
      </c>
      <c r="H326" s="74">
        <v>0</v>
      </c>
      <c r="I326" s="79">
        <v>29</v>
      </c>
      <c r="J326" s="49">
        <v>120</v>
      </c>
      <c r="K326" s="113">
        <v>1</v>
      </c>
    </row>
    <row r="327" spans="1:11" ht="14.4" x14ac:dyDescent="0.3">
      <c r="A327" s="3" t="s">
        <v>0</v>
      </c>
      <c r="B327" s="158" t="s">
        <v>426</v>
      </c>
      <c r="C327" s="158" t="s">
        <v>6</v>
      </c>
      <c r="D327" s="159">
        <v>225</v>
      </c>
      <c r="E327" s="160" t="s">
        <v>427</v>
      </c>
      <c r="F327" s="61">
        <v>4</v>
      </c>
      <c r="G327" s="62">
        <v>1</v>
      </c>
      <c r="H327" s="74">
        <v>0</v>
      </c>
      <c r="I327" s="96">
        <v>59</v>
      </c>
      <c r="J327" s="48">
        <v>48</v>
      </c>
      <c r="K327" s="113">
        <v>0.25</v>
      </c>
    </row>
    <row r="328" spans="1:11" ht="14.4" x14ac:dyDescent="0.3">
      <c r="A328" s="9" t="s">
        <v>8</v>
      </c>
      <c r="B328" s="158" t="s">
        <v>426</v>
      </c>
      <c r="C328" s="158" t="s">
        <v>6</v>
      </c>
      <c r="D328" s="148">
        <v>225</v>
      </c>
      <c r="E328" s="160" t="s">
        <v>427</v>
      </c>
      <c r="F328" s="63">
        <v>4</v>
      </c>
      <c r="G328" s="62">
        <v>1</v>
      </c>
      <c r="H328" s="74">
        <v>0</v>
      </c>
      <c r="I328" s="96">
        <v>54</v>
      </c>
      <c r="J328" s="48">
        <v>48</v>
      </c>
      <c r="K328" s="113">
        <v>0.25</v>
      </c>
    </row>
    <row r="329" spans="1:11" ht="14.4" x14ac:dyDescent="0.3">
      <c r="A329" s="3" t="s">
        <v>0</v>
      </c>
      <c r="B329" s="161" t="s">
        <v>428</v>
      </c>
      <c r="C329" s="161" t="s">
        <v>10</v>
      </c>
      <c r="D329" s="162">
        <v>354</v>
      </c>
      <c r="E329" s="163" t="s">
        <v>429</v>
      </c>
      <c r="F329" s="61">
        <v>1</v>
      </c>
      <c r="G329" s="62">
        <v>1</v>
      </c>
      <c r="H329" s="74">
        <v>0</v>
      </c>
      <c r="I329" s="96">
        <v>44</v>
      </c>
      <c r="J329" s="48">
        <v>75</v>
      </c>
      <c r="K329" s="113">
        <v>1</v>
      </c>
    </row>
    <row r="330" spans="1:11" ht="14.4" x14ac:dyDescent="0.3">
      <c r="A330" s="9" t="s">
        <v>8</v>
      </c>
      <c r="B330" s="161" t="s">
        <v>428</v>
      </c>
      <c r="C330" s="161" t="s">
        <v>10</v>
      </c>
      <c r="D330" s="150">
        <v>354</v>
      </c>
      <c r="E330" s="163" t="s">
        <v>429</v>
      </c>
      <c r="F330" s="63">
        <v>1</v>
      </c>
      <c r="G330" s="62">
        <v>1</v>
      </c>
      <c r="H330" s="74">
        <v>0</v>
      </c>
      <c r="I330" s="96">
        <v>42</v>
      </c>
      <c r="J330" s="48">
        <v>73</v>
      </c>
      <c r="K330" s="113">
        <v>1</v>
      </c>
    </row>
    <row r="331" spans="1:11" ht="14.4" x14ac:dyDescent="0.3">
      <c r="A331" s="3" t="s">
        <v>0</v>
      </c>
      <c r="B331" s="165" t="s">
        <v>430</v>
      </c>
      <c r="C331" s="165" t="s">
        <v>10</v>
      </c>
      <c r="D331" s="166">
        <v>1344</v>
      </c>
      <c r="E331" s="167" t="s">
        <v>431</v>
      </c>
      <c r="F331" s="61">
        <v>5</v>
      </c>
      <c r="G331" s="62">
        <v>9</v>
      </c>
      <c r="H331" s="74">
        <v>0</v>
      </c>
      <c r="I331" s="96">
        <v>82</v>
      </c>
      <c r="J331" s="48">
        <v>59</v>
      </c>
      <c r="K331" s="113">
        <v>1.8</v>
      </c>
    </row>
    <row r="332" spans="1:11" ht="14.4" x14ac:dyDescent="0.3">
      <c r="A332" s="9" t="s">
        <v>8</v>
      </c>
      <c r="B332" s="165" t="s">
        <v>430</v>
      </c>
      <c r="C332" s="165" t="s">
        <v>10</v>
      </c>
      <c r="D332" s="152">
        <v>1344</v>
      </c>
      <c r="E332" s="167" t="s">
        <v>431</v>
      </c>
      <c r="F332" s="63">
        <v>5</v>
      </c>
      <c r="G332" s="62">
        <v>9</v>
      </c>
      <c r="H332" s="74">
        <v>0</v>
      </c>
      <c r="I332" s="96">
        <v>88</v>
      </c>
      <c r="J332" s="48">
        <v>60</v>
      </c>
      <c r="K332" s="113">
        <v>1.8</v>
      </c>
    </row>
    <row r="333" spans="1:11" ht="14.4" x14ac:dyDescent="0.3">
      <c r="A333" s="6" t="s">
        <v>4</v>
      </c>
      <c r="B333" s="4" t="s">
        <v>432</v>
      </c>
      <c r="C333" s="7" t="s">
        <v>10</v>
      </c>
      <c r="D333" s="8">
        <v>477</v>
      </c>
      <c r="E333" s="44" t="s">
        <v>433</v>
      </c>
      <c r="F333" s="61">
        <v>3</v>
      </c>
      <c r="G333" s="62">
        <v>3</v>
      </c>
      <c r="H333" s="74">
        <v>0</v>
      </c>
      <c r="I333" s="79">
        <v>71</v>
      </c>
      <c r="J333" s="49">
        <v>20</v>
      </c>
      <c r="K333" s="113">
        <v>1</v>
      </c>
    </row>
    <row r="334" spans="1:11" ht="14.4" x14ac:dyDescent="0.3">
      <c r="A334" s="3" t="s">
        <v>0</v>
      </c>
      <c r="B334" s="168" t="s">
        <v>434</v>
      </c>
      <c r="C334" s="168" t="s">
        <v>6</v>
      </c>
      <c r="D334" s="169">
        <v>306</v>
      </c>
      <c r="E334" s="170" t="s">
        <v>435</v>
      </c>
      <c r="F334" s="61">
        <v>1</v>
      </c>
      <c r="G334" s="62">
        <v>3</v>
      </c>
      <c r="H334" s="74">
        <v>0</v>
      </c>
      <c r="I334" s="96">
        <v>65</v>
      </c>
      <c r="J334" s="48">
        <v>68</v>
      </c>
      <c r="K334" s="113">
        <v>3</v>
      </c>
    </row>
    <row r="335" spans="1:11" ht="14.4" x14ac:dyDescent="0.3">
      <c r="A335" s="9" t="s">
        <v>8</v>
      </c>
      <c r="B335" s="168" t="s">
        <v>434</v>
      </c>
      <c r="C335" s="168" t="s">
        <v>6</v>
      </c>
      <c r="D335" s="154">
        <v>306</v>
      </c>
      <c r="E335" s="170" t="s">
        <v>435</v>
      </c>
      <c r="F335" s="63">
        <v>1</v>
      </c>
      <c r="G335" s="62">
        <v>3</v>
      </c>
      <c r="H335" s="74">
        <v>0</v>
      </c>
      <c r="I335" s="96">
        <v>67</v>
      </c>
      <c r="J335" s="48">
        <v>72</v>
      </c>
      <c r="K335" s="113">
        <v>3</v>
      </c>
    </row>
    <row r="336" spans="1:11" ht="14.4" x14ac:dyDescent="0.3">
      <c r="A336" s="6" t="s">
        <v>4</v>
      </c>
      <c r="B336" s="4" t="s">
        <v>436</v>
      </c>
      <c r="C336" s="7" t="s">
        <v>10</v>
      </c>
      <c r="D336" s="8">
        <v>300</v>
      </c>
      <c r="E336" s="44" t="s">
        <v>437</v>
      </c>
      <c r="F336" s="61">
        <v>0</v>
      </c>
      <c r="G336" s="62">
        <v>1</v>
      </c>
      <c r="H336" s="74">
        <v>0</v>
      </c>
      <c r="I336" s="79">
        <v>68</v>
      </c>
      <c r="J336" s="49">
        <v>27</v>
      </c>
      <c r="K336" s="113" t="s">
        <v>945</v>
      </c>
    </row>
    <row r="337" spans="1:11" ht="14.4" x14ac:dyDescent="0.3">
      <c r="A337" s="6" t="s">
        <v>4</v>
      </c>
      <c r="B337" s="4" t="s">
        <v>438</v>
      </c>
      <c r="C337" s="7" t="s">
        <v>10</v>
      </c>
      <c r="D337" s="8">
        <v>1539</v>
      </c>
      <c r="E337" s="44" t="s">
        <v>439</v>
      </c>
      <c r="F337" s="61">
        <v>9</v>
      </c>
      <c r="G337" s="62">
        <v>3</v>
      </c>
      <c r="H337" s="74">
        <v>0</v>
      </c>
      <c r="I337" s="79">
        <v>53</v>
      </c>
      <c r="J337" s="49">
        <v>57</v>
      </c>
      <c r="K337" s="113">
        <v>0.33333333333333331</v>
      </c>
    </row>
    <row r="338" spans="1:11" ht="14.4" x14ac:dyDescent="0.3">
      <c r="A338" s="6" t="s">
        <v>4</v>
      </c>
      <c r="B338" s="4" t="s">
        <v>440</v>
      </c>
      <c r="C338" s="7" t="s">
        <v>10</v>
      </c>
      <c r="D338" s="8">
        <v>840</v>
      </c>
      <c r="E338" s="44" t="s">
        <v>441</v>
      </c>
      <c r="F338" s="61">
        <v>3</v>
      </c>
      <c r="G338" s="62">
        <v>3</v>
      </c>
      <c r="H338" s="74">
        <v>0</v>
      </c>
      <c r="I338" s="79">
        <v>53</v>
      </c>
      <c r="J338" s="49">
        <v>48</v>
      </c>
      <c r="K338" s="113">
        <v>1</v>
      </c>
    </row>
    <row r="339" spans="1:11" ht="14.4" x14ac:dyDescent="0.3">
      <c r="A339" s="3" t="s">
        <v>0</v>
      </c>
      <c r="B339" s="155" t="s">
        <v>442</v>
      </c>
      <c r="C339" s="155" t="s">
        <v>443</v>
      </c>
      <c r="D339" s="156">
        <v>660</v>
      </c>
      <c r="E339" s="157" t="s">
        <v>444</v>
      </c>
      <c r="F339" s="61">
        <v>1</v>
      </c>
      <c r="G339" s="62">
        <v>0</v>
      </c>
      <c r="H339" s="74">
        <v>0</v>
      </c>
      <c r="I339" s="96">
        <v>56</v>
      </c>
      <c r="J339" s="48">
        <v>73</v>
      </c>
      <c r="K339" s="113">
        <v>0</v>
      </c>
    </row>
    <row r="340" spans="1:11" ht="14.4" x14ac:dyDescent="0.3">
      <c r="A340" s="9" t="s">
        <v>8</v>
      </c>
      <c r="B340" s="155" t="s">
        <v>442</v>
      </c>
      <c r="C340" s="155" t="s">
        <v>443</v>
      </c>
      <c r="D340" s="146">
        <v>660</v>
      </c>
      <c r="E340" s="157" t="s">
        <v>444</v>
      </c>
      <c r="F340" s="63">
        <v>2</v>
      </c>
      <c r="G340" s="62">
        <v>0</v>
      </c>
      <c r="H340" s="74">
        <v>0</v>
      </c>
      <c r="I340" s="96">
        <v>57</v>
      </c>
      <c r="J340" s="48">
        <v>75</v>
      </c>
      <c r="K340" s="113">
        <v>0</v>
      </c>
    </row>
    <row r="341" spans="1:11" ht="14.4" x14ac:dyDescent="0.3">
      <c r="A341" s="6" t="s">
        <v>4</v>
      </c>
      <c r="B341" s="155" t="s">
        <v>442</v>
      </c>
      <c r="C341" s="16" t="s">
        <v>443</v>
      </c>
      <c r="D341" s="146">
        <v>660</v>
      </c>
      <c r="E341" s="173" t="s">
        <v>444</v>
      </c>
      <c r="F341" s="61">
        <v>5</v>
      </c>
      <c r="G341" s="62">
        <v>1</v>
      </c>
      <c r="H341" s="74">
        <v>0</v>
      </c>
      <c r="I341" s="79">
        <v>65</v>
      </c>
      <c r="J341" s="49">
        <v>88</v>
      </c>
      <c r="K341" s="113">
        <v>0.2</v>
      </c>
    </row>
    <row r="342" spans="1:11" ht="14.4" x14ac:dyDescent="0.3">
      <c r="A342" s="3" t="s">
        <v>0</v>
      </c>
      <c r="B342" s="158" t="s">
        <v>445</v>
      </c>
      <c r="C342" s="158" t="s">
        <v>10</v>
      </c>
      <c r="D342" s="159">
        <v>2424</v>
      </c>
      <c r="E342" s="160" t="s">
        <v>446</v>
      </c>
      <c r="F342" s="61">
        <v>9</v>
      </c>
      <c r="G342" s="62">
        <v>6</v>
      </c>
      <c r="H342" s="74">
        <v>0</v>
      </c>
      <c r="I342" s="96">
        <v>53</v>
      </c>
      <c r="J342" s="48">
        <v>48</v>
      </c>
      <c r="K342" s="113">
        <v>0.66666666666666663</v>
      </c>
    </row>
    <row r="343" spans="1:11" ht="14.4" x14ac:dyDescent="0.3">
      <c r="A343" s="9" t="s">
        <v>8</v>
      </c>
      <c r="B343" s="158" t="s">
        <v>445</v>
      </c>
      <c r="C343" s="158" t="s">
        <v>10</v>
      </c>
      <c r="D343" s="148">
        <v>2424</v>
      </c>
      <c r="E343" s="160" t="s">
        <v>446</v>
      </c>
      <c r="F343" s="63">
        <v>9</v>
      </c>
      <c r="G343" s="62">
        <v>6</v>
      </c>
      <c r="H343" s="74">
        <v>0</v>
      </c>
      <c r="I343" s="96">
        <v>58</v>
      </c>
      <c r="J343" s="48">
        <v>52</v>
      </c>
      <c r="K343" s="113">
        <v>0.66666666666666663</v>
      </c>
    </row>
    <row r="344" spans="1:11" ht="14.4" x14ac:dyDescent="0.3">
      <c r="A344" s="6" t="s">
        <v>4</v>
      </c>
      <c r="B344" s="158" t="s">
        <v>445</v>
      </c>
      <c r="C344" s="142" t="s">
        <v>10</v>
      </c>
      <c r="D344" s="148">
        <v>2424</v>
      </c>
      <c r="E344" s="172" t="s">
        <v>446</v>
      </c>
      <c r="F344" s="61">
        <v>6</v>
      </c>
      <c r="G344" s="62">
        <v>2</v>
      </c>
      <c r="H344" s="74">
        <v>0</v>
      </c>
      <c r="I344" s="79">
        <v>58</v>
      </c>
      <c r="J344" s="49">
        <v>49</v>
      </c>
      <c r="K344" s="113">
        <v>0.33333333333333331</v>
      </c>
    </row>
    <row r="345" spans="1:11" ht="14.4" x14ac:dyDescent="0.3">
      <c r="A345" s="3" t="s">
        <v>0</v>
      </c>
      <c r="B345" s="161" t="s">
        <v>447</v>
      </c>
      <c r="C345" s="161" t="s">
        <v>448</v>
      </c>
      <c r="D345" s="162">
        <v>546</v>
      </c>
      <c r="E345" s="163" t="s">
        <v>449</v>
      </c>
      <c r="F345" s="61">
        <v>2</v>
      </c>
      <c r="G345" s="62">
        <v>0</v>
      </c>
      <c r="H345" s="74">
        <v>0</v>
      </c>
      <c r="I345" s="96">
        <v>65</v>
      </c>
      <c r="J345" s="48">
        <v>64</v>
      </c>
      <c r="K345" s="113">
        <v>0</v>
      </c>
    </row>
    <row r="346" spans="1:11" ht="14.4" x14ac:dyDescent="0.3">
      <c r="A346" s="9" t="s">
        <v>8</v>
      </c>
      <c r="B346" s="161" t="s">
        <v>447</v>
      </c>
      <c r="C346" s="161" t="s">
        <v>448</v>
      </c>
      <c r="D346" s="150">
        <v>546</v>
      </c>
      <c r="E346" s="163" t="s">
        <v>449</v>
      </c>
      <c r="F346" s="63">
        <v>2</v>
      </c>
      <c r="G346" s="62">
        <v>0</v>
      </c>
      <c r="H346" s="74">
        <v>0</v>
      </c>
      <c r="I346" s="96">
        <v>64</v>
      </c>
      <c r="J346" s="48">
        <v>64</v>
      </c>
      <c r="K346" s="113">
        <v>0</v>
      </c>
    </row>
    <row r="347" spans="1:11" ht="14.4" x14ac:dyDescent="0.3">
      <c r="A347" s="3" t="s">
        <v>0</v>
      </c>
      <c r="B347" s="165" t="s">
        <v>450</v>
      </c>
      <c r="C347" s="165" t="s">
        <v>451</v>
      </c>
      <c r="D347" s="166">
        <v>348</v>
      </c>
      <c r="E347" s="167" t="s">
        <v>452</v>
      </c>
      <c r="F347" s="61">
        <v>0</v>
      </c>
      <c r="G347" s="62">
        <v>0</v>
      </c>
      <c r="H347" s="74">
        <v>0</v>
      </c>
      <c r="I347" s="96">
        <v>72</v>
      </c>
      <c r="J347" s="48">
        <v>49</v>
      </c>
      <c r="K347" s="113" t="s">
        <v>945</v>
      </c>
    </row>
    <row r="348" spans="1:11" ht="14.4" x14ac:dyDescent="0.3">
      <c r="A348" s="9" t="s">
        <v>8</v>
      </c>
      <c r="B348" s="165" t="s">
        <v>450</v>
      </c>
      <c r="C348" s="165" t="s">
        <v>451</v>
      </c>
      <c r="D348" s="152">
        <v>348</v>
      </c>
      <c r="E348" s="167" t="s">
        <v>452</v>
      </c>
      <c r="F348" s="63">
        <v>0</v>
      </c>
      <c r="G348" s="62">
        <v>0</v>
      </c>
      <c r="H348" s="74">
        <v>0</v>
      </c>
      <c r="I348" s="96">
        <v>74</v>
      </c>
      <c r="J348" s="48">
        <v>49</v>
      </c>
      <c r="K348" s="113" t="s">
        <v>945</v>
      </c>
    </row>
    <row r="349" spans="1:11" ht="14.4" x14ac:dyDescent="0.3">
      <c r="A349" s="6" t="s">
        <v>4</v>
      </c>
      <c r="B349" s="165" t="s">
        <v>450</v>
      </c>
      <c r="C349" s="138" t="s">
        <v>451</v>
      </c>
      <c r="D349" s="152">
        <v>348</v>
      </c>
      <c r="E349" s="174" t="s">
        <v>452</v>
      </c>
      <c r="F349" s="61">
        <v>3</v>
      </c>
      <c r="G349" s="62">
        <v>3</v>
      </c>
      <c r="H349" s="74">
        <v>0</v>
      </c>
      <c r="I349" s="79">
        <v>57</v>
      </c>
      <c r="J349" s="49">
        <v>60</v>
      </c>
      <c r="K349" s="113">
        <v>1</v>
      </c>
    </row>
    <row r="350" spans="1:11" ht="14.4" x14ac:dyDescent="0.3">
      <c r="A350" s="3" t="s">
        <v>0</v>
      </c>
      <c r="B350" s="168" t="s">
        <v>453</v>
      </c>
      <c r="C350" s="168" t="s">
        <v>454</v>
      </c>
      <c r="D350" s="169">
        <v>432</v>
      </c>
      <c r="E350" s="170" t="s">
        <v>455</v>
      </c>
      <c r="F350" s="61">
        <v>2</v>
      </c>
      <c r="G350" s="62">
        <v>1</v>
      </c>
      <c r="H350" s="74">
        <v>0</v>
      </c>
      <c r="I350" s="96">
        <v>47</v>
      </c>
      <c r="J350" s="48">
        <v>54</v>
      </c>
      <c r="K350" s="113">
        <v>0.5</v>
      </c>
    </row>
    <row r="351" spans="1:11" ht="14.4" x14ac:dyDescent="0.3">
      <c r="A351" s="9" t="s">
        <v>8</v>
      </c>
      <c r="B351" s="168" t="s">
        <v>453</v>
      </c>
      <c r="C351" s="168" t="s">
        <v>454</v>
      </c>
      <c r="D351" s="154">
        <v>432</v>
      </c>
      <c r="E351" s="170" t="s">
        <v>455</v>
      </c>
      <c r="F351" s="63">
        <v>2</v>
      </c>
      <c r="G351" s="62">
        <v>1</v>
      </c>
      <c r="H351" s="74">
        <v>0</v>
      </c>
      <c r="I351" s="96">
        <v>49</v>
      </c>
      <c r="J351" s="48">
        <v>54</v>
      </c>
      <c r="K351" s="113">
        <v>0.5</v>
      </c>
    </row>
    <row r="352" spans="1:11" ht="14.4" x14ac:dyDescent="0.3">
      <c r="A352" s="3" t="s">
        <v>0</v>
      </c>
      <c r="B352" s="155" t="s">
        <v>456</v>
      </c>
      <c r="C352" s="155" t="s">
        <v>10</v>
      </c>
      <c r="D352" s="156">
        <v>1173</v>
      </c>
      <c r="E352" s="157" t="s">
        <v>457</v>
      </c>
      <c r="F352" s="61">
        <v>4</v>
      </c>
      <c r="G352" s="62">
        <v>3</v>
      </c>
      <c r="H352" s="74">
        <v>0</v>
      </c>
      <c r="I352" s="96">
        <v>96</v>
      </c>
      <c r="J352" s="48">
        <v>48</v>
      </c>
      <c r="K352" s="113">
        <v>0.75</v>
      </c>
    </row>
    <row r="353" spans="1:11" ht="14.4" x14ac:dyDescent="0.3">
      <c r="A353" s="9" t="s">
        <v>8</v>
      </c>
      <c r="B353" s="155" t="s">
        <v>456</v>
      </c>
      <c r="C353" s="155" t="s">
        <v>10</v>
      </c>
      <c r="D353" s="146">
        <v>1173</v>
      </c>
      <c r="E353" s="157" t="s">
        <v>457</v>
      </c>
      <c r="F353" s="63">
        <v>4</v>
      </c>
      <c r="G353" s="62">
        <v>3</v>
      </c>
      <c r="H353" s="74">
        <v>0</v>
      </c>
      <c r="I353" s="96">
        <v>97</v>
      </c>
      <c r="J353" s="48">
        <v>44</v>
      </c>
      <c r="K353" s="113">
        <v>0.75</v>
      </c>
    </row>
    <row r="354" spans="1:11" ht="14.4" x14ac:dyDescent="0.3">
      <c r="A354" s="6" t="s">
        <v>4</v>
      </c>
      <c r="B354" s="4" t="s">
        <v>458</v>
      </c>
      <c r="C354" s="7" t="s">
        <v>459</v>
      </c>
      <c r="D354" s="8">
        <v>1059</v>
      </c>
      <c r="E354" s="44" t="s">
        <v>460</v>
      </c>
      <c r="F354" s="61">
        <v>4</v>
      </c>
      <c r="G354" s="62">
        <v>0</v>
      </c>
      <c r="H354" s="74">
        <v>0</v>
      </c>
      <c r="I354" s="79">
        <v>44</v>
      </c>
      <c r="J354" s="49">
        <v>69</v>
      </c>
      <c r="K354" s="113">
        <v>0</v>
      </c>
    </row>
    <row r="355" spans="1:11" ht="14.4" x14ac:dyDescent="0.3">
      <c r="A355" s="3" t="s">
        <v>0</v>
      </c>
      <c r="B355" s="158" t="s">
        <v>461</v>
      </c>
      <c r="C355" s="158" t="s">
        <v>462</v>
      </c>
      <c r="D355" s="159">
        <v>2259</v>
      </c>
      <c r="E355" s="160" t="s">
        <v>463</v>
      </c>
      <c r="F355" s="61">
        <v>6</v>
      </c>
      <c r="G355" s="62">
        <v>6</v>
      </c>
      <c r="H355" s="74">
        <v>0</v>
      </c>
      <c r="I355" s="96">
        <v>63</v>
      </c>
      <c r="J355" s="48">
        <v>40</v>
      </c>
      <c r="K355" s="113">
        <v>1</v>
      </c>
    </row>
    <row r="356" spans="1:11" ht="14.4" x14ac:dyDescent="0.3">
      <c r="A356" s="9" t="s">
        <v>8</v>
      </c>
      <c r="B356" s="158" t="s">
        <v>461</v>
      </c>
      <c r="C356" s="158" t="s">
        <v>462</v>
      </c>
      <c r="D356" s="148">
        <v>2259</v>
      </c>
      <c r="E356" s="160" t="s">
        <v>463</v>
      </c>
      <c r="F356" s="63">
        <v>6</v>
      </c>
      <c r="G356" s="62">
        <v>6</v>
      </c>
      <c r="H356" s="74">
        <v>0</v>
      </c>
      <c r="I356" s="96">
        <v>60</v>
      </c>
      <c r="J356" s="48">
        <v>38</v>
      </c>
      <c r="K356" s="113">
        <v>1</v>
      </c>
    </row>
    <row r="357" spans="1:11" ht="14.4" x14ac:dyDescent="0.3">
      <c r="A357" s="6" t="s">
        <v>4</v>
      </c>
      <c r="B357" s="158" t="s">
        <v>461</v>
      </c>
      <c r="C357" s="142" t="s">
        <v>462</v>
      </c>
      <c r="D357" s="148">
        <v>2259</v>
      </c>
      <c r="E357" s="172" t="s">
        <v>463</v>
      </c>
      <c r="F357" s="61">
        <v>9</v>
      </c>
      <c r="G357" s="62">
        <v>6</v>
      </c>
      <c r="H357" s="74">
        <v>0</v>
      </c>
      <c r="I357" s="79">
        <v>54</v>
      </c>
      <c r="J357" s="49">
        <v>58</v>
      </c>
      <c r="K357" s="113">
        <v>0.66666666666666663</v>
      </c>
    </row>
    <row r="358" spans="1:11" ht="14.4" x14ac:dyDescent="0.3">
      <c r="A358" s="3" t="s">
        <v>0</v>
      </c>
      <c r="B358" s="161" t="s">
        <v>464</v>
      </c>
      <c r="C358" s="161" t="s">
        <v>10</v>
      </c>
      <c r="D358" s="162">
        <v>2016</v>
      </c>
      <c r="E358" s="163" t="s">
        <v>465</v>
      </c>
      <c r="F358" s="61">
        <v>5</v>
      </c>
      <c r="G358" s="62">
        <v>12</v>
      </c>
      <c r="H358" s="74">
        <v>0</v>
      </c>
      <c r="I358" s="96">
        <v>49</v>
      </c>
      <c r="J358" s="48">
        <v>60</v>
      </c>
      <c r="K358" s="113">
        <v>2.4</v>
      </c>
    </row>
    <row r="359" spans="1:11" ht="14.4" x14ac:dyDescent="0.3">
      <c r="A359" s="9" t="s">
        <v>8</v>
      </c>
      <c r="B359" s="161" t="s">
        <v>464</v>
      </c>
      <c r="C359" s="161" t="s">
        <v>10</v>
      </c>
      <c r="D359" s="150">
        <v>2016</v>
      </c>
      <c r="E359" s="163" t="s">
        <v>465</v>
      </c>
      <c r="F359" s="63">
        <v>5</v>
      </c>
      <c r="G359" s="62">
        <v>12</v>
      </c>
      <c r="H359" s="74">
        <v>0</v>
      </c>
      <c r="I359" s="96">
        <v>50</v>
      </c>
      <c r="J359" s="48">
        <v>63</v>
      </c>
      <c r="K359" s="113">
        <v>2.4</v>
      </c>
    </row>
    <row r="360" spans="1:11" ht="14.4" x14ac:dyDescent="0.3">
      <c r="A360" s="3" t="s">
        <v>0</v>
      </c>
      <c r="B360" s="165" t="s">
        <v>466</v>
      </c>
      <c r="C360" s="165" t="s">
        <v>6</v>
      </c>
      <c r="D360" s="166">
        <v>627</v>
      </c>
      <c r="E360" s="167" t="s">
        <v>467</v>
      </c>
      <c r="F360" s="61">
        <v>3</v>
      </c>
      <c r="G360" s="62">
        <v>3</v>
      </c>
      <c r="H360" s="74">
        <v>0</v>
      </c>
      <c r="I360" s="96">
        <v>42</v>
      </c>
      <c r="J360" s="48">
        <v>51</v>
      </c>
      <c r="K360" s="113">
        <v>1</v>
      </c>
    </row>
    <row r="361" spans="1:11" ht="14.4" x14ac:dyDescent="0.3">
      <c r="A361" s="9" t="s">
        <v>8</v>
      </c>
      <c r="B361" s="165" t="s">
        <v>466</v>
      </c>
      <c r="C361" s="165" t="s">
        <v>6</v>
      </c>
      <c r="D361" s="152">
        <v>627</v>
      </c>
      <c r="E361" s="167" t="s">
        <v>467</v>
      </c>
      <c r="F361" s="63">
        <v>3</v>
      </c>
      <c r="G361" s="62">
        <v>3</v>
      </c>
      <c r="H361" s="74">
        <v>0</v>
      </c>
      <c r="I361" s="96">
        <v>43</v>
      </c>
      <c r="J361" s="48">
        <v>69</v>
      </c>
      <c r="K361" s="113">
        <v>1</v>
      </c>
    </row>
    <row r="362" spans="1:11" ht="14.4" x14ac:dyDescent="0.3">
      <c r="A362" s="6" t="s">
        <v>4</v>
      </c>
      <c r="B362" s="4" t="s">
        <v>468</v>
      </c>
      <c r="C362" s="7" t="s">
        <v>469</v>
      </c>
      <c r="D362" s="8">
        <v>1158</v>
      </c>
      <c r="E362" s="44" t="s">
        <v>470</v>
      </c>
      <c r="F362" s="61">
        <v>0</v>
      </c>
      <c r="G362" s="62">
        <v>0</v>
      </c>
      <c r="H362" s="74">
        <v>0</v>
      </c>
      <c r="I362" s="79">
        <v>75</v>
      </c>
      <c r="J362" s="49">
        <v>42</v>
      </c>
      <c r="K362" s="113" t="s">
        <v>945</v>
      </c>
    </row>
    <row r="363" spans="1:11" ht="14.4" x14ac:dyDescent="0.3">
      <c r="A363" s="6" t="s">
        <v>4</v>
      </c>
      <c r="B363" s="4" t="s">
        <v>471</v>
      </c>
      <c r="C363" s="7" t="s">
        <v>10</v>
      </c>
      <c r="D363" s="8">
        <v>471</v>
      </c>
      <c r="E363" s="44" t="s">
        <v>472</v>
      </c>
      <c r="F363" s="61">
        <v>6</v>
      </c>
      <c r="G363" s="62">
        <v>5</v>
      </c>
      <c r="H363" s="74">
        <v>0</v>
      </c>
      <c r="I363" s="79">
        <v>58</v>
      </c>
      <c r="J363" s="49">
        <v>43</v>
      </c>
      <c r="K363" s="113">
        <v>0.83333333333333337</v>
      </c>
    </row>
    <row r="364" spans="1:11" ht="14.4" x14ac:dyDescent="0.3">
      <c r="A364" s="3" t="s">
        <v>0</v>
      </c>
      <c r="B364" s="168" t="s">
        <v>473</v>
      </c>
      <c r="C364" s="168" t="s">
        <v>474</v>
      </c>
      <c r="D364" s="169">
        <v>432</v>
      </c>
      <c r="E364" s="170" t="s">
        <v>475</v>
      </c>
      <c r="F364" s="61">
        <v>3</v>
      </c>
      <c r="G364" s="62">
        <v>0</v>
      </c>
      <c r="H364" s="74">
        <v>0</v>
      </c>
      <c r="I364" s="96">
        <v>51</v>
      </c>
      <c r="J364" s="48">
        <v>65</v>
      </c>
      <c r="K364" s="113">
        <v>0</v>
      </c>
    </row>
    <row r="365" spans="1:11" ht="14.4" x14ac:dyDescent="0.3">
      <c r="A365" s="9" t="s">
        <v>8</v>
      </c>
      <c r="B365" s="168" t="s">
        <v>473</v>
      </c>
      <c r="C365" s="168" t="s">
        <v>474</v>
      </c>
      <c r="D365" s="154">
        <v>432</v>
      </c>
      <c r="E365" s="170" t="s">
        <v>475</v>
      </c>
      <c r="F365" s="63">
        <v>3</v>
      </c>
      <c r="G365" s="62">
        <v>0</v>
      </c>
      <c r="H365" s="74">
        <v>0</v>
      </c>
      <c r="I365" s="96">
        <v>51</v>
      </c>
      <c r="J365" s="48">
        <v>62</v>
      </c>
      <c r="K365" s="113">
        <v>0</v>
      </c>
    </row>
    <row r="366" spans="1:11" ht="14.4" x14ac:dyDescent="0.3">
      <c r="A366" s="6" t="s">
        <v>4</v>
      </c>
      <c r="B366" s="168" t="s">
        <v>473</v>
      </c>
      <c r="C366" s="132" t="s">
        <v>474</v>
      </c>
      <c r="D366" s="154">
        <v>432</v>
      </c>
      <c r="E366" s="171" t="s">
        <v>475</v>
      </c>
      <c r="F366" s="61">
        <v>2</v>
      </c>
      <c r="G366" s="62">
        <v>1</v>
      </c>
      <c r="H366" s="74">
        <v>0</v>
      </c>
      <c r="I366" s="79">
        <v>92</v>
      </c>
      <c r="J366" s="49">
        <v>80</v>
      </c>
      <c r="K366" s="113">
        <v>0.5</v>
      </c>
    </row>
    <row r="367" spans="1:11" ht="14.4" x14ac:dyDescent="0.3">
      <c r="A367" s="3" t="s">
        <v>0</v>
      </c>
      <c r="B367" s="155" t="s">
        <v>476</v>
      </c>
      <c r="C367" s="155" t="s">
        <v>477</v>
      </c>
      <c r="D367" s="156">
        <v>1269</v>
      </c>
      <c r="E367" s="157" t="s">
        <v>478</v>
      </c>
      <c r="F367" s="61">
        <v>6</v>
      </c>
      <c r="G367" s="62">
        <v>6</v>
      </c>
      <c r="H367" s="74">
        <v>0</v>
      </c>
      <c r="I367" s="96">
        <v>71</v>
      </c>
      <c r="J367" s="48">
        <v>67</v>
      </c>
      <c r="K367" s="113">
        <v>1</v>
      </c>
    </row>
    <row r="368" spans="1:11" ht="14.4" x14ac:dyDescent="0.3">
      <c r="A368" s="9" t="s">
        <v>8</v>
      </c>
      <c r="B368" s="155" t="s">
        <v>476</v>
      </c>
      <c r="C368" s="155" t="s">
        <v>477</v>
      </c>
      <c r="D368" s="146">
        <v>1269</v>
      </c>
      <c r="E368" s="157" t="s">
        <v>478</v>
      </c>
      <c r="F368" s="63">
        <v>6</v>
      </c>
      <c r="G368" s="62">
        <v>6</v>
      </c>
      <c r="H368" s="74">
        <v>0</v>
      </c>
      <c r="I368" s="96">
        <v>71</v>
      </c>
      <c r="J368" s="48">
        <v>70</v>
      </c>
      <c r="K368" s="113">
        <v>1</v>
      </c>
    </row>
    <row r="369" spans="1:11" ht="14.4" x14ac:dyDescent="0.3">
      <c r="A369" s="3" t="s">
        <v>0</v>
      </c>
      <c r="B369" s="158" t="s">
        <v>479</v>
      </c>
      <c r="C369" s="158" t="s">
        <v>10</v>
      </c>
      <c r="D369" s="159">
        <v>849</v>
      </c>
      <c r="E369" s="160" t="s">
        <v>480</v>
      </c>
      <c r="F369" s="61">
        <v>3</v>
      </c>
      <c r="G369" s="62">
        <v>1</v>
      </c>
      <c r="H369" s="74">
        <v>0</v>
      </c>
      <c r="I369" s="96">
        <v>71</v>
      </c>
      <c r="J369" s="48">
        <v>96</v>
      </c>
      <c r="K369" s="113">
        <v>0.33333333333333331</v>
      </c>
    </row>
    <row r="370" spans="1:11" ht="14.4" x14ac:dyDescent="0.3">
      <c r="A370" s="9" t="s">
        <v>8</v>
      </c>
      <c r="B370" s="158" t="s">
        <v>479</v>
      </c>
      <c r="C370" s="158" t="s">
        <v>10</v>
      </c>
      <c r="D370" s="148">
        <v>849</v>
      </c>
      <c r="E370" s="160" t="s">
        <v>480</v>
      </c>
      <c r="F370" s="63">
        <v>3</v>
      </c>
      <c r="G370" s="62">
        <v>1</v>
      </c>
      <c r="H370" s="74">
        <v>0</v>
      </c>
      <c r="I370" s="96">
        <v>64</v>
      </c>
      <c r="J370" s="48">
        <v>101</v>
      </c>
      <c r="K370" s="113">
        <v>0.33333333333333331</v>
      </c>
    </row>
    <row r="371" spans="1:11" ht="14.4" x14ac:dyDescent="0.3">
      <c r="A371" s="6" t="s">
        <v>4</v>
      </c>
      <c r="B371" s="158" t="s">
        <v>479</v>
      </c>
      <c r="C371" s="142" t="s">
        <v>10</v>
      </c>
      <c r="D371" s="148">
        <v>849</v>
      </c>
      <c r="E371" s="172" t="s">
        <v>480</v>
      </c>
      <c r="F371" s="61">
        <v>2</v>
      </c>
      <c r="G371" s="62">
        <v>0</v>
      </c>
      <c r="H371" s="74">
        <v>0</v>
      </c>
      <c r="I371" s="79">
        <v>50</v>
      </c>
      <c r="J371" s="49">
        <v>48</v>
      </c>
      <c r="K371" s="113">
        <v>0</v>
      </c>
    </row>
    <row r="372" spans="1:11" ht="14.4" x14ac:dyDescent="0.3">
      <c r="A372" s="3" t="s">
        <v>0</v>
      </c>
      <c r="B372" s="161" t="s">
        <v>481</v>
      </c>
      <c r="C372" s="161" t="s">
        <v>482</v>
      </c>
      <c r="D372" s="162">
        <v>1236</v>
      </c>
      <c r="E372" s="163" t="s">
        <v>483</v>
      </c>
      <c r="F372" s="61">
        <v>4</v>
      </c>
      <c r="G372" s="62">
        <v>4</v>
      </c>
      <c r="H372" s="74">
        <v>0</v>
      </c>
      <c r="I372" s="96">
        <v>65</v>
      </c>
      <c r="J372" s="48">
        <v>58</v>
      </c>
      <c r="K372" s="113">
        <v>1</v>
      </c>
    </row>
    <row r="373" spans="1:11" ht="14.4" x14ac:dyDescent="0.3">
      <c r="A373" s="9" t="s">
        <v>8</v>
      </c>
      <c r="B373" s="161" t="s">
        <v>481</v>
      </c>
      <c r="C373" s="161" t="s">
        <v>482</v>
      </c>
      <c r="D373" s="150">
        <v>1236</v>
      </c>
      <c r="E373" s="163" t="s">
        <v>483</v>
      </c>
      <c r="F373" s="63">
        <v>4</v>
      </c>
      <c r="G373" s="62">
        <v>5</v>
      </c>
      <c r="H373" s="74">
        <v>0</v>
      </c>
      <c r="I373" s="96">
        <v>65</v>
      </c>
      <c r="J373" s="48">
        <v>58</v>
      </c>
      <c r="K373" s="113">
        <v>1.25</v>
      </c>
    </row>
    <row r="374" spans="1:11" ht="14.4" x14ac:dyDescent="0.3">
      <c r="A374" s="6" t="s">
        <v>4</v>
      </c>
      <c r="B374" s="161" t="s">
        <v>481</v>
      </c>
      <c r="C374" s="135" t="s">
        <v>482</v>
      </c>
      <c r="D374" s="150">
        <v>1236</v>
      </c>
      <c r="E374" s="164" t="s">
        <v>483</v>
      </c>
      <c r="F374" s="61">
        <v>3</v>
      </c>
      <c r="G374" s="62">
        <v>4</v>
      </c>
      <c r="H374" s="74">
        <v>0</v>
      </c>
      <c r="I374" s="79">
        <v>60</v>
      </c>
      <c r="J374" s="49">
        <v>53</v>
      </c>
      <c r="K374" s="113">
        <v>1.3333333333333333</v>
      </c>
    </row>
    <row r="375" spans="1:11" ht="14.4" x14ac:dyDescent="0.3">
      <c r="A375" s="6" t="s">
        <v>4</v>
      </c>
      <c r="B375" s="4" t="s">
        <v>484</v>
      </c>
      <c r="C375" s="7" t="s">
        <v>485</v>
      </c>
      <c r="D375" s="8">
        <v>636</v>
      </c>
      <c r="E375" s="44" t="s">
        <v>486</v>
      </c>
      <c r="F375" s="61">
        <v>0</v>
      </c>
      <c r="G375" s="62">
        <v>0</v>
      </c>
      <c r="H375" s="74">
        <v>0</v>
      </c>
      <c r="I375" s="79">
        <v>40</v>
      </c>
      <c r="J375" s="49">
        <v>44</v>
      </c>
      <c r="K375" s="113" t="s">
        <v>945</v>
      </c>
    </row>
    <row r="376" spans="1:11" ht="14.4" x14ac:dyDescent="0.3">
      <c r="A376" s="3" t="s">
        <v>0</v>
      </c>
      <c r="B376" s="165" t="s">
        <v>487</v>
      </c>
      <c r="C376" s="165" t="s">
        <v>488</v>
      </c>
      <c r="D376" s="166">
        <v>1263</v>
      </c>
      <c r="E376" s="167" t="s">
        <v>489</v>
      </c>
      <c r="F376" s="61">
        <v>4</v>
      </c>
      <c r="G376" s="62">
        <v>2</v>
      </c>
      <c r="H376" s="74">
        <v>0</v>
      </c>
      <c r="I376" s="96">
        <v>68</v>
      </c>
      <c r="J376" s="48">
        <v>71</v>
      </c>
      <c r="K376" s="113">
        <v>0.5</v>
      </c>
    </row>
    <row r="377" spans="1:11" ht="14.4" x14ac:dyDescent="0.3">
      <c r="A377" s="9" t="s">
        <v>8</v>
      </c>
      <c r="B377" s="165" t="s">
        <v>487</v>
      </c>
      <c r="C377" s="165" t="s">
        <v>488</v>
      </c>
      <c r="D377" s="152">
        <v>1263</v>
      </c>
      <c r="E377" s="167" t="s">
        <v>489</v>
      </c>
      <c r="F377" s="63">
        <v>4</v>
      </c>
      <c r="G377" s="62">
        <v>2</v>
      </c>
      <c r="H377" s="74">
        <v>0</v>
      </c>
      <c r="I377" s="96">
        <v>68</v>
      </c>
      <c r="J377" s="48">
        <v>71</v>
      </c>
      <c r="K377" s="113">
        <v>0.5</v>
      </c>
    </row>
    <row r="378" spans="1:11" ht="14.4" x14ac:dyDescent="0.3">
      <c r="A378" s="6" t="s">
        <v>4</v>
      </c>
      <c r="B378" s="165" t="s">
        <v>487</v>
      </c>
      <c r="C378" s="138" t="s">
        <v>488</v>
      </c>
      <c r="D378" s="152">
        <v>1263</v>
      </c>
      <c r="E378" s="174" t="s">
        <v>489</v>
      </c>
      <c r="F378" s="61">
        <v>10</v>
      </c>
      <c r="G378" s="62">
        <v>17</v>
      </c>
      <c r="H378" s="74">
        <v>0</v>
      </c>
      <c r="I378" s="79">
        <v>70</v>
      </c>
      <c r="J378" s="49">
        <v>75</v>
      </c>
      <c r="K378" s="113">
        <v>1.7</v>
      </c>
    </row>
    <row r="379" spans="1:11" ht="14.4" x14ac:dyDescent="0.3">
      <c r="A379" s="6" t="s">
        <v>4</v>
      </c>
      <c r="B379" s="4" t="s">
        <v>490</v>
      </c>
      <c r="C379" s="7" t="s">
        <v>10</v>
      </c>
      <c r="D379" s="8">
        <v>1398</v>
      </c>
      <c r="E379" s="44" t="s">
        <v>491</v>
      </c>
      <c r="F379" s="61">
        <v>4</v>
      </c>
      <c r="G379" s="62">
        <v>3</v>
      </c>
      <c r="H379" s="74">
        <v>0</v>
      </c>
      <c r="I379" s="79">
        <v>50</v>
      </c>
      <c r="J379" s="49">
        <v>80</v>
      </c>
      <c r="K379" s="113">
        <v>0.75</v>
      </c>
    </row>
    <row r="380" spans="1:11" ht="14.4" x14ac:dyDescent="0.3">
      <c r="A380" s="3" t="s">
        <v>0</v>
      </c>
      <c r="B380" s="168" t="s">
        <v>492</v>
      </c>
      <c r="C380" s="168" t="s">
        <v>493</v>
      </c>
      <c r="D380" s="169">
        <v>1524</v>
      </c>
      <c r="E380" s="170" t="s">
        <v>494</v>
      </c>
      <c r="F380" s="61">
        <v>1</v>
      </c>
      <c r="G380" s="62">
        <v>2</v>
      </c>
      <c r="H380" s="74">
        <v>0</v>
      </c>
      <c r="I380" s="96">
        <v>24</v>
      </c>
      <c r="J380" s="48">
        <v>60</v>
      </c>
      <c r="K380" s="113">
        <v>2</v>
      </c>
    </row>
    <row r="381" spans="1:11" ht="14.4" x14ac:dyDescent="0.3">
      <c r="A381" s="9" t="s">
        <v>8</v>
      </c>
      <c r="B381" s="168" t="s">
        <v>492</v>
      </c>
      <c r="C381" s="168" t="s">
        <v>493</v>
      </c>
      <c r="D381" s="154">
        <v>1524</v>
      </c>
      <c r="E381" s="170" t="s">
        <v>494</v>
      </c>
      <c r="F381" s="63">
        <v>1</v>
      </c>
      <c r="G381" s="62">
        <v>2</v>
      </c>
      <c r="H381" s="74">
        <v>0</v>
      </c>
      <c r="I381" s="96">
        <v>25</v>
      </c>
      <c r="J381" s="48">
        <v>58</v>
      </c>
      <c r="K381" s="113">
        <v>2</v>
      </c>
    </row>
    <row r="382" spans="1:11" ht="14.4" x14ac:dyDescent="0.3">
      <c r="A382" s="6" t="s">
        <v>4</v>
      </c>
      <c r="B382" s="168" t="s">
        <v>492</v>
      </c>
      <c r="C382" s="132" t="s">
        <v>493</v>
      </c>
      <c r="D382" s="154">
        <v>1524</v>
      </c>
      <c r="E382" s="171" t="s">
        <v>494</v>
      </c>
      <c r="F382" s="61">
        <v>0</v>
      </c>
      <c r="G382" s="62">
        <v>0</v>
      </c>
      <c r="H382" s="74">
        <v>0</v>
      </c>
      <c r="I382" s="79">
        <v>88</v>
      </c>
      <c r="J382" s="49">
        <v>46</v>
      </c>
      <c r="K382" s="113" t="s">
        <v>945</v>
      </c>
    </row>
    <row r="383" spans="1:11" ht="14.4" x14ac:dyDescent="0.3">
      <c r="A383" s="6" t="s">
        <v>4</v>
      </c>
      <c r="B383" s="4" t="s">
        <v>495</v>
      </c>
      <c r="C383" s="7" t="s">
        <v>10</v>
      </c>
      <c r="D383" s="8">
        <v>426</v>
      </c>
      <c r="E383" s="44" t="s">
        <v>496</v>
      </c>
      <c r="F383" s="61">
        <v>3</v>
      </c>
      <c r="G383" s="62">
        <v>2</v>
      </c>
      <c r="H383" s="74">
        <v>0</v>
      </c>
      <c r="I383" s="79">
        <v>84</v>
      </c>
      <c r="J383" s="49">
        <v>64</v>
      </c>
      <c r="K383" s="113">
        <v>0.66666666666666663</v>
      </c>
    </row>
    <row r="384" spans="1:11" ht="14.4" x14ac:dyDescent="0.3">
      <c r="A384" s="3" t="s">
        <v>0</v>
      </c>
      <c r="B384" s="155" t="s">
        <v>497</v>
      </c>
      <c r="C384" s="155" t="s">
        <v>6</v>
      </c>
      <c r="D384" s="156">
        <v>300</v>
      </c>
      <c r="E384" s="157" t="s">
        <v>498</v>
      </c>
      <c r="F384" s="61">
        <v>0</v>
      </c>
      <c r="G384" s="62">
        <v>2</v>
      </c>
      <c r="H384" s="74">
        <v>0</v>
      </c>
      <c r="I384" s="96">
        <v>47</v>
      </c>
      <c r="J384" s="48">
        <v>26</v>
      </c>
      <c r="K384" s="113" t="s">
        <v>945</v>
      </c>
    </row>
    <row r="385" spans="1:11" ht="14.4" x14ac:dyDescent="0.3">
      <c r="A385" s="9" t="s">
        <v>8</v>
      </c>
      <c r="B385" s="155" t="s">
        <v>497</v>
      </c>
      <c r="C385" s="155" t="s">
        <v>6</v>
      </c>
      <c r="D385" s="146">
        <v>300</v>
      </c>
      <c r="E385" s="157" t="s">
        <v>498</v>
      </c>
      <c r="F385" s="63">
        <v>0</v>
      </c>
      <c r="G385" s="62">
        <v>2</v>
      </c>
      <c r="H385" s="74">
        <v>0</v>
      </c>
      <c r="I385" s="96">
        <v>47</v>
      </c>
      <c r="J385" s="48">
        <v>24</v>
      </c>
      <c r="K385" s="113" t="s">
        <v>945</v>
      </c>
    </row>
    <row r="386" spans="1:11" ht="14.4" x14ac:dyDescent="0.3">
      <c r="A386" s="6" t="s">
        <v>4</v>
      </c>
      <c r="B386" s="4" t="s">
        <v>499</v>
      </c>
      <c r="C386" s="7" t="s">
        <v>500</v>
      </c>
      <c r="D386" s="8">
        <v>333</v>
      </c>
      <c r="E386" s="44" t="s">
        <v>501</v>
      </c>
      <c r="F386" s="61">
        <v>0</v>
      </c>
      <c r="G386" s="62">
        <v>1</v>
      </c>
      <c r="H386" s="74">
        <v>0</v>
      </c>
      <c r="I386" s="79">
        <v>28</v>
      </c>
      <c r="J386" s="49">
        <v>55</v>
      </c>
      <c r="K386" s="113" t="s">
        <v>945</v>
      </c>
    </row>
    <row r="387" spans="1:11" ht="14.4" x14ac:dyDescent="0.3">
      <c r="A387" s="3" t="s">
        <v>0</v>
      </c>
      <c r="B387" s="158" t="s">
        <v>502</v>
      </c>
      <c r="C387" s="158" t="s">
        <v>10</v>
      </c>
      <c r="D387" s="159">
        <v>729</v>
      </c>
      <c r="E387" s="160" t="s">
        <v>503</v>
      </c>
      <c r="F387" s="61">
        <v>5</v>
      </c>
      <c r="G387" s="62">
        <v>4</v>
      </c>
      <c r="H387" s="74">
        <v>0</v>
      </c>
      <c r="I387" s="96">
        <v>55</v>
      </c>
      <c r="J387" s="48">
        <v>51</v>
      </c>
      <c r="K387" s="113">
        <v>0.8</v>
      </c>
    </row>
    <row r="388" spans="1:11" ht="14.4" x14ac:dyDescent="0.3">
      <c r="A388" s="9" t="s">
        <v>8</v>
      </c>
      <c r="B388" s="158" t="s">
        <v>502</v>
      </c>
      <c r="C388" s="158" t="s">
        <v>10</v>
      </c>
      <c r="D388" s="148">
        <v>729</v>
      </c>
      <c r="E388" s="160" t="s">
        <v>503</v>
      </c>
      <c r="F388" s="63">
        <v>5</v>
      </c>
      <c r="G388" s="62">
        <v>4</v>
      </c>
      <c r="H388" s="74">
        <v>0</v>
      </c>
      <c r="I388" s="96">
        <v>55</v>
      </c>
      <c r="J388" s="48">
        <v>52</v>
      </c>
      <c r="K388" s="113">
        <v>0.8</v>
      </c>
    </row>
    <row r="389" spans="1:11" ht="14.4" x14ac:dyDescent="0.3">
      <c r="A389" s="6" t="s">
        <v>4</v>
      </c>
      <c r="B389" s="158" t="s">
        <v>502</v>
      </c>
      <c r="C389" s="142" t="s">
        <v>10</v>
      </c>
      <c r="D389" s="148">
        <v>729</v>
      </c>
      <c r="E389" s="172" t="s">
        <v>503</v>
      </c>
      <c r="F389" s="61">
        <v>4</v>
      </c>
      <c r="G389" s="62">
        <v>2</v>
      </c>
      <c r="H389" s="74">
        <v>0</v>
      </c>
      <c r="I389" s="79">
        <v>48</v>
      </c>
      <c r="J389" s="49">
        <v>56</v>
      </c>
      <c r="K389" s="113">
        <v>0.5</v>
      </c>
    </row>
    <row r="390" spans="1:11" ht="14.4" x14ac:dyDescent="0.3">
      <c r="A390" s="3" t="s">
        <v>0</v>
      </c>
      <c r="B390" s="161" t="s">
        <v>504</v>
      </c>
      <c r="C390" s="161" t="s">
        <v>10</v>
      </c>
      <c r="D390" s="162">
        <v>567</v>
      </c>
      <c r="E390" s="163" t="s">
        <v>505</v>
      </c>
      <c r="F390" s="61">
        <v>0</v>
      </c>
      <c r="G390" s="62">
        <v>2</v>
      </c>
      <c r="H390" s="74">
        <v>0</v>
      </c>
      <c r="I390" s="96">
        <v>35</v>
      </c>
      <c r="J390" s="48">
        <v>39</v>
      </c>
      <c r="K390" s="113" t="s">
        <v>945</v>
      </c>
    </row>
    <row r="391" spans="1:11" ht="14.4" x14ac:dyDescent="0.3">
      <c r="A391" s="9" t="s">
        <v>8</v>
      </c>
      <c r="B391" s="161" t="s">
        <v>504</v>
      </c>
      <c r="C391" s="161" t="s">
        <v>10</v>
      </c>
      <c r="D391" s="150">
        <v>567</v>
      </c>
      <c r="E391" s="163" t="s">
        <v>505</v>
      </c>
      <c r="F391" s="63">
        <v>0</v>
      </c>
      <c r="G391" s="62">
        <v>2</v>
      </c>
      <c r="H391" s="74">
        <v>0</v>
      </c>
      <c r="I391" s="96">
        <v>35</v>
      </c>
      <c r="J391" s="48">
        <v>37</v>
      </c>
      <c r="K391" s="113" t="s">
        <v>945</v>
      </c>
    </row>
    <row r="392" spans="1:11" ht="14.4" x14ac:dyDescent="0.3">
      <c r="A392" s="3" t="s">
        <v>0</v>
      </c>
      <c r="B392" s="165" t="s">
        <v>506</v>
      </c>
      <c r="C392" s="165" t="s">
        <v>462</v>
      </c>
      <c r="D392" s="166">
        <v>1911</v>
      </c>
      <c r="E392" s="167" t="s">
        <v>507</v>
      </c>
      <c r="F392" s="61">
        <v>4</v>
      </c>
      <c r="G392" s="62">
        <v>7</v>
      </c>
      <c r="H392" s="74">
        <v>0</v>
      </c>
      <c r="I392" s="96">
        <v>47</v>
      </c>
      <c r="J392" s="48">
        <v>40</v>
      </c>
      <c r="K392" s="113">
        <v>1.75</v>
      </c>
    </row>
    <row r="393" spans="1:11" ht="14.4" x14ac:dyDescent="0.3">
      <c r="A393" s="9" t="s">
        <v>8</v>
      </c>
      <c r="B393" s="165" t="s">
        <v>506</v>
      </c>
      <c r="C393" s="165" t="s">
        <v>462</v>
      </c>
      <c r="D393" s="152">
        <v>1911</v>
      </c>
      <c r="E393" s="167" t="s">
        <v>507</v>
      </c>
      <c r="F393" s="63">
        <v>4</v>
      </c>
      <c r="G393" s="62">
        <v>7</v>
      </c>
      <c r="H393" s="74">
        <v>0</v>
      </c>
      <c r="I393" s="96">
        <v>47</v>
      </c>
      <c r="J393" s="48">
        <v>38</v>
      </c>
      <c r="K393" s="113">
        <v>1.75</v>
      </c>
    </row>
    <row r="394" spans="1:11" ht="14.4" x14ac:dyDescent="0.3">
      <c r="A394" s="6" t="s">
        <v>4</v>
      </c>
      <c r="B394" s="165" t="s">
        <v>506</v>
      </c>
      <c r="C394" s="138" t="s">
        <v>462</v>
      </c>
      <c r="D394" s="152">
        <v>1911</v>
      </c>
      <c r="E394" s="174" t="s">
        <v>507</v>
      </c>
      <c r="F394" s="61">
        <v>4</v>
      </c>
      <c r="G394" s="62">
        <v>9</v>
      </c>
      <c r="H394" s="74">
        <v>0</v>
      </c>
      <c r="I394" s="79">
        <v>48</v>
      </c>
      <c r="J394" s="49">
        <v>32</v>
      </c>
      <c r="K394" s="113">
        <v>2.25</v>
      </c>
    </row>
    <row r="395" spans="1:11" ht="14.4" x14ac:dyDescent="0.3">
      <c r="A395" s="3" t="s">
        <v>0</v>
      </c>
      <c r="B395" s="168" t="s">
        <v>508</v>
      </c>
      <c r="C395" s="168" t="s">
        <v>509</v>
      </c>
      <c r="D395" s="169">
        <v>1389</v>
      </c>
      <c r="E395" s="170" t="s">
        <v>510</v>
      </c>
      <c r="F395" s="61">
        <v>5</v>
      </c>
      <c r="G395" s="62">
        <v>2</v>
      </c>
      <c r="H395" s="74">
        <v>0</v>
      </c>
      <c r="I395" s="96">
        <v>38</v>
      </c>
      <c r="J395" s="48">
        <v>36</v>
      </c>
      <c r="K395" s="113">
        <v>0.4</v>
      </c>
    </row>
    <row r="396" spans="1:11" ht="14.4" x14ac:dyDescent="0.3">
      <c r="A396" s="9" t="s">
        <v>8</v>
      </c>
      <c r="B396" s="168" t="s">
        <v>508</v>
      </c>
      <c r="C396" s="168" t="s">
        <v>509</v>
      </c>
      <c r="D396" s="154">
        <v>1389</v>
      </c>
      <c r="E396" s="170" t="s">
        <v>510</v>
      </c>
      <c r="F396" s="63">
        <v>5</v>
      </c>
      <c r="G396" s="62">
        <v>2</v>
      </c>
      <c r="H396" s="74">
        <v>0</v>
      </c>
      <c r="I396" s="96">
        <v>38</v>
      </c>
      <c r="J396" s="48">
        <v>35</v>
      </c>
      <c r="K396" s="113">
        <v>0.4</v>
      </c>
    </row>
    <row r="397" spans="1:11" ht="14.4" x14ac:dyDescent="0.3">
      <c r="A397" s="6" t="s">
        <v>4</v>
      </c>
      <c r="B397" s="4" t="s">
        <v>511</v>
      </c>
      <c r="C397" s="7" t="s">
        <v>10</v>
      </c>
      <c r="D397" s="8">
        <v>1029</v>
      </c>
      <c r="E397" s="44" t="s">
        <v>512</v>
      </c>
      <c r="F397" s="61">
        <v>1</v>
      </c>
      <c r="G397" s="62">
        <v>2</v>
      </c>
      <c r="H397" s="74">
        <v>0</v>
      </c>
      <c r="I397" s="79">
        <v>52</v>
      </c>
      <c r="J397" s="49">
        <v>66</v>
      </c>
      <c r="K397" s="113">
        <v>2</v>
      </c>
    </row>
    <row r="398" spans="1:11" ht="14.4" x14ac:dyDescent="0.3">
      <c r="A398" s="9" t="s">
        <v>8</v>
      </c>
      <c r="B398" s="4" t="s">
        <v>513</v>
      </c>
      <c r="C398" s="4" t="s">
        <v>514</v>
      </c>
      <c r="D398" s="8">
        <v>663</v>
      </c>
      <c r="E398" s="47" t="s">
        <v>515</v>
      </c>
      <c r="F398" s="63">
        <v>1</v>
      </c>
      <c r="G398" s="62">
        <v>0</v>
      </c>
      <c r="H398" s="74">
        <v>0</v>
      </c>
      <c r="I398" s="96">
        <v>59</v>
      </c>
      <c r="J398" s="48">
        <v>19</v>
      </c>
      <c r="K398" s="113">
        <v>0</v>
      </c>
    </row>
    <row r="399" spans="1:11" ht="14.4" x14ac:dyDescent="0.3">
      <c r="A399" s="3" t="s">
        <v>0</v>
      </c>
      <c r="B399" s="155" t="s">
        <v>516</v>
      </c>
      <c r="C399" s="155" t="s">
        <v>517</v>
      </c>
      <c r="D399" s="156">
        <v>1125</v>
      </c>
      <c r="E399" s="157" t="s">
        <v>518</v>
      </c>
      <c r="F399" s="61">
        <v>2</v>
      </c>
      <c r="G399" s="62">
        <v>0</v>
      </c>
      <c r="H399" s="74">
        <v>0</v>
      </c>
      <c r="I399" s="96">
        <v>33</v>
      </c>
      <c r="J399" s="48">
        <v>25</v>
      </c>
      <c r="K399" s="113">
        <v>0</v>
      </c>
    </row>
    <row r="400" spans="1:11" ht="14.4" x14ac:dyDescent="0.3">
      <c r="A400" s="9" t="s">
        <v>8</v>
      </c>
      <c r="B400" s="155" t="s">
        <v>516</v>
      </c>
      <c r="C400" s="155" t="s">
        <v>517</v>
      </c>
      <c r="D400" s="146">
        <v>1125</v>
      </c>
      <c r="E400" s="157" t="s">
        <v>518</v>
      </c>
      <c r="F400" s="63">
        <v>2</v>
      </c>
      <c r="G400" s="62">
        <v>0</v>
      </c>
      <c r="H400" s="74">
        <v>0</v>
      </c>
      <c r="I400" s="96">
        <v>33</v>
      </c>
      <c r="J400" s="48">
        <v>25</v>
      </c>
      <c r="K400" s="113">
        <v>0</v>
      </c>
    </row>
    <row r="401" spans="1:11" ht="14.4" x14ac:dyDescent="0.3">
      <c r="A401" s="3" t="s">
        <v>0</v>
      </c>
      <c r="B401" s="158" t="s">
        <v>519</v>
      </c>
      <c r="C401" s="158" t="s">
        <v>520</v>
      </c>
      <c r="D401" s="159">
        <v>1764</v>
      </c>
      <c r="E401" s="160" t="s">
        <v>521</v>
      </c>
      <c r="F401" s="61">
        <v>8</v>
      </c>
      <c r="G401" s="62">
        <v>10</v>
      </c>
      <c r="H401" s="74">
        <v>0</v>
      </c>
      <c r="I401" s="96">
        <v>66</v>
      </c>
      <c r="J401" s="48">
        <v>74</v>
      </c>
      <c r="K401" s="113">
        <v>1.25</v>
      </c>
    </row>
    <row r="402" spans="1:11" ht="14.4" x14ac:dyDescent="0.3">
      <c r="A402" s="9" t="s">
        <v>8</v>
      </c>
      <c r="B402" s="158" t="s">
        <v>519</v>
      </c>
      <c r="C402" s="158" t="s">
        <v>520</v>
      </c>
      <c r="D402" s="148">
        <v>1764</v>
      </c>
      <c r="E402" s="160" t="s">
        <v>521</v>
      </c>
      <c r="F402" s="63">
        <v>8</v>
      </c>
      <c r="G402" s="62">
        <v>10</v>
      </c>
      <c r="H402" s="74">
        <v>0</v>
      </c>
      <c r="I402" s="96">
        <v>66</v>
      </c>
      <c r="J402" s="48">
        <v>75</v>
      </c>
      <c r="K402" s="113">
        <v>1.25</v>
      </c>
    </row>
    <row r="403" spans="1:11" ht="14.4" x14ac:dyDescent="0.3">
      <c r="A403" s="3" t="s">
        <v>0</v>
      </c>
      <c r="B403" s="4" t="s">
        <v>522</v>
      </c>
      <c r="C403" s="4" t="s">
        <v>523</v>
      </c>
      <c r="D403" s="5">
        <v>573</v>
      </c>
      <c r="E403" s="47" t="s">
        <v>524</v>
      </c>
      <c r="F403" s="61">
        <v>3</v>
      </c>
      <c r="G403" s="62">
        <v>0</v>
      </c>
      <c r="H403" s="74">
        <v>0</v>
      </c>
      <c r="I403" s="96">
        <v>68</v>
      </c>
      <c r="J403" s="48">
        <v>82</v>
      </c>
      <c r="K403" s="113">
        <v>0</v>
      </c>
    </row>
    <row r="404" spans="1:11" ht="14.4" x14ac:dyDescent="0.3">
      <c r="A404" s="3" t="s">
        <v>0</v>
      </c>
      <c r="B404" s="161" t="s">
        <v>525</v>
      </c>
      <c r="C404" s="161" t="s">
        <v>526</v>
      </c>
      <c r="D404" s="162">
        <v>2547</v>
      </c>
      <c r="E404" s="163" t="s">
        <v>527</v>
      </c>
      <c r="F404" s="61">
        <v>14</v>
      </c>
      <c r="G404" s="62">
        <v>12</v>
      </c>
      <c r="H404" s="74">
        <v>0</v>
      </c>
      <c r="I404" s="96">
        <v>72</v>
      </c>
      <c r="J404" s="48">
        <v>74</v>
      </c>
      <c r="K404" s="113">
        <v>0.8571428571428571</v>
      </c>
    </row>
    <row r="405" spans="1:11" ht="14.4" x14ac:dyDescent="0.3">
      <c r="A405" s="9" t="s">
        <v>8</v>
      </c>
      <c r="B405" s="161" t="s">
        <v>525</v>
      </c>
      <c r="C405" s="161" t="s">
        <v>526</v>
      </c>
      <c r="D405" s="150">
        <v>2547</v>
      </c>
      <c r="E405" s="163" t="s">
        <v>527</v>
      </c>
      <c r="F405" s="63">
        <v>14</v>
      </c>
      <c r="G405" s="62">
        <v>12</v>
      </c>
      <c r="H405" s="74">
        <v>0</v>
      </c>
      <c r="I405" s="96">
        <v>76</v>
      </c>
      <c r="J405" s="48">
        <v>73</v>
      </c>
      <c r="K405" s="113">
        <v>0.8571428571428571</v>
      </c>
    </row>
    <row r="406" spans="1:11" ht="14.4" x14ac:dyDescent="0.3">
      <c r="A406" s="6" t="s">
        <v>4</v>
      </c>
      <c r="B406" s="161" t="s">
        <v>525</v>
      </c>
      <c r="C406" s="135" t="s">
        <v>526</v>
      </c>
      <c r="D406" s="150">
        <v>2547</v>
      </c>
      <c r="E406" s="164" t="s">
        <v>527</v>
      </c>
      <c r="F406" s="61">
        <v>3</v>
      </c>
      <c r="G406" s="62">
        <v>0</v>
      </c>
      <c r="H406" s="74">
        <v>0</v>
      </c>
      <c r="I406" s="79">
        <v>55</v>
      </c>
      <c r="J406" s="49">
        <v>44</v>
      </c>
      <c r="K406" s="113">
        <v>0</v>
      </c>
    </row>
    <row r="407" spans="1:11" ht="14.4" x14ac:dyDescent="0.3">
      <c r="A407" s="3" t="s">
        <v>0</v>
      </c>
      <c r="B407" s="165" t="s">
        <v>528</v>
      </c>
      <c r="C407" s="165" t="s">
        <v>529</v>
      </c>
      <c r="D407" s="166">
        <v>795</v>
      </c>
      <c r="E407" s="167" t="s">
        <v>530</v>
      </c>
      <c r="F407" s="61">
        <v>4</v>
      </c>
      <c r="G407" s="62">
        <v>0</v>
      </c>
      <c r="H407" s="74">
        <v>0</v>
      </c>
      <c r="I407" s="96">
        <v>9</v>
      </c>
      <c r="J407" s="48">
        <v>63</v>
      </c>
      <c r="K407" s="113">
        <v>0</v>
      </c>
    </row>
    <row r="408" spans="1:11" ht="14.4" x14ac:dyDescent="0.3">
      <c r="A408" s="9" t="s">
        <v>8</v>
      </c>
      <c r="B408" s="165" t="s">
        <v>528</v>
      </c>
      <c r="C408" s="165" t="s">
        <v>529</v>
      </c>
      <c r="D408" s="152">
        <v>795</v>
      </c>
      <c r="E408" s="167" t="s">
        <v>530</v>
      </c>
      <c r="F408" s="63">
        <v>4</v>
      </c>
      <c r="G408" s="62">
        <v>0</v>
      </c>
      <c r="H408" s="74">
        <v>0</v>
      </c>
      <c r="I408" s="96">
        <v>9</v>
      </c>
      <c r="J408" s="48">
        <v>65</v>
      </c>
      <c r="K408" s="113">
        <v>0</v>
      </c>
    </row>
    <row r="409" spans="1:11" ht="14.4" x14ac:dyDescent="0.3">
      <c r="A409" s="3" t="s">
        <v>0</v>
      </c>
      <c r="B409" s="4" t="s">
        <v>531</v>
      </c>
      <c r="C409" s="4" t="s">
        <v>10</v>
      </c>
      <c r="D409" s="5">
        <v>1134</v>
      </c>
      <c r="E409" s="47" t="s">
        <v>532</v>
      </c>
      <c r="F409" s="61">
        <v>4</v>
      </c>
      <c r="G409" s="62">
        <v>0</v>
      </c>
      <c r="H409" s="74">
        <v>0</v>
      </c>
      <c r="I409" s="96">
        <v>48</v>
      </c>
      <c r="J409" s="48">
        <v>58</v>
      </c>
      <c r="K409" s="113">
        <v>0</v>
      </c>
    </row>
    <row r="410" spans="1:11" ht="14.4" x14ac:dyDescent="0.3">
      <c r="A410" s="6" t="s">
        <v>4</v>
      </c>
      <c r="B410" s="4" t="s">
        <v>533</v>
      </c>
      <c r="C410" s="7" t="s">
        <v>6</v>
      </c>
      <c r="D410" s="8">
        <v>528</v>
      </c>
      <c r="E410" s="44" t="s">
        <v>534</v>
      </c>
      <c r="F410" s="61">
        <v>6</v>
      </c>
      <c r="G410" s="62">
        <v>0</v>
      </c>
      <c r="H410" s="74">
        <v>0</v>
      </c>
      <c r="I410" s="79">
        <v>47</v>
      </c>
      <c r="J410" s="49">
        <v>34</v>
      </c>
      <c r="K410" s="113">
        <v>0</v>
      </c>
    </row>
    <row r="411" spans="1:11" ht="14.4" x14ac:dyDescent="0.3">
      <c r="A411" s="3" t="s">
        <v>0</v>
      </c>
      <c r="B411" s="168" t="s">
        <v>535</v>
      </c>
      <c r="C411" s="168" t="s">
        <v>536</v>
      </c>
      <c r="D411" s="169">
        <v>1116</v>
      </c>
      <c r="E411" s="170" t="s">
        <v>537</v>
      </c>
      <c r="F411" s="61">
        <v>2</v>
      </c>
      <c r="G411" s="62">
        <v>5</v>
      </c>
      <c r="H411" s="74">
        <v>0</v>
      </c>
      <c r="I411" s="96">
        <v>61</v>
      </c>
      <c r="J411" s="48">
        <v>27</v>
      </c>
      <c r="K411" s="113">
        <v>2.5</v>
      </c>
    </row>
    <row r="412" spans="1:11" ht="14.4" x14ac:dyDescent="0.3">
      <c r="A412" s="9" t="s">
        <v>8</v>
      </c>
      <c r="B412" s="168" t="s">
        <v>535</v>
      </c>
      <c r="C412" s="168" t="s">
        <v>536</v>
      </c>
      <c r="D412" s="154">
        <v>1116</v>
      </c>
      <c r="E412" s="170" t="s">
        <v>537</v>
      </c>
      <c r="F412" s="63">
        <v>2</v>
      </c>
      <c r="G412" s="62">
        <v>5</v>
      </c>
      <c r="H412" s="74">
        <v>0</v>
      </c>
      <c r="I412" s="96">
        <v>61</v>
      </c>
      <c r="J412" s="48">
        <v>29</v>
      </c>
      <c r="K412" s="113">
        <v>2.5</v>
      </c>
    </row>
    <row r="413" spans="1:11" ht="14.4" x14ac:dyDescent="0.3">
      <c r="A413" s="6" t="s">
        <v>4</v>
      </c>
      <c r="B413" s="168" t="s">
        <v>535</v>
      </c>
      <c r="C413" s="132" t="s">
        <v>536</v>
      </c>
      <c r="D413" s="154">
        <v>1116</v>
      </c>
      <c r="E413" s="171" t="s">
        <v>537</v>
      </c>
      <c r="F413" s="61">
        <v>3</v>
      </c>
      <c r="G413" s="62">
        <v>4</v>
      </c>
      <c r="H413" s="74">
        <v>0</v>
      </c>
      <c r="I413" s="79">
        <v>58</v>
      </c>
      <c r="J413" s="49">
        <v>24</v>
      </c>
      <c r="K413" s="113">
        <v>1.3333333333333333</v>
      </c>
    </row>
    <row r="414" spans="1:11" ht="14.4" x14ac:dyDescent="0.3">
      <c r="A414" s="3" t="s">
        <v>0</v>
      </c>
      <c r="B414" s="155" t="s">
        <v>538</v>
      </c>
      <c r="C414" s="155" t="s">
        <v>10</v>
      </c>
      <c r="D414" s="156">
        <v>396</v>
      </c>
      <c r="E414" s="157" t="s">
        <v>539</v>
      </c>
      <c r="F414" s="61">
        <v>1</v>
      </c>
      <c r="G414" s="62">
        <v>4</v>
      </c>
      <c r="H414" s="74">
        <v>0</v>
      </c>
      <c r="I414" s="96">
        <v>82</v>
      </c>
      <c r="J414" s="48">
        <v>64</v>
      </c>
      <c r="K414" s="113">
        <v>4</v>
      </c>
    </row>
    <row r="415" spans="1:11" ht="14.4" x14ac:dyDescent="0.3">
      <c r="A415" s="9" t="s">
        <v>8</v>
      </c>
      <c r="B415" s="155" t="s">
        <v>538</v>
      </c>
      <c r="C415" s="155" t="s">
        <v>10</v>
      </c>
      <c r="D415" s="146">
        <v>396</v>
      </c>
      <c r="E415" s="157" t="s">
        <v>539</v>
      </c>
      <c r="F415" s="63">
        <v>1</v>
      </c>
      <c r="G415" s="62">
        <v>4</v>
      </c>
      <c r="H415" s="74">
        <v>0</v>
      </c>
      <c r="I415" s="96">
        <v>81</v>
      </c>
      <c r="J415" s="48">
        <v>65</v>
      </c>
      <c r="K415" s="113">
        <v>4</v>
      </c>
    </row>
    <row r="416" spans="1:11" ht="14.4" x14ac:dyDescent="0.3">
      <c r="A416" s="6" t="s">
        <v>4</v>
      </c>
      <c r="B416" s="4" t="s">
        <v>540</v>
      </c>
      <c r="C416" s="7" t="s">
        <v>6</v>
      </c>
      <c r="D416" s="8">
        <v>222</v>
      </c>
      <c r="E416" s="44" t="s">
        <v>541</v>
      </c>
      <c r="F416" s="61">
        <v>0</v>
      </c>
      <c r="G416" s="62">
        <v>0</v>
      </c>
      <c r="H416" s="74">
        <v>0</v>
      </c>
      <c r="I416" s="79">
        <v>59</v>
      </c>
      <c r="J416" s="49">
        <v>64</v>
      </c>
      <c r="K416" s="113" t="s">
        <v>945</v>
      </c>
    </row>
    <row r="417" spans="1:11" ht="14.4" x14ac:dyDescent="0.3">
      <c r="A417" s="3" t="s">
        <v>0</v>
      </c>
      <c r="B417" s="4" t="s">
        <v>542</v>
      </c>
      <c r="C417" s="4" t="s">
        <v>543</v>
      </c>
      <c r="D417" s="5">
        <v>570</v>
      </c>
      <c r="E417" s="47" t="s">
        <v>544</v>
      </c>
      <c r="F417" s="61">
        <v>1</v>
      </c>
      <c r="G417" s="62">
        <v>3</v>
      </c>
      <c r="H417" s="74">
        <v>0</v>
      </c>
      <c r="I417" s="96">
        <v>69</v>
      </c>
      <c r="J417" s="48">
        <v>64</v>
      </c>
      <c r="K417" s="113">
        <v>3</v>
      </c>
    </row>
    <row r="418" spans="1:11" ht="14.4" x14ac:dyDescent="0.3">
      <c r="A418" s="3" t="s">
        <v>0</v>
      </c>
      <c r="B418" s="158" t="s">
        <v>545</v>
      </c>
      <c r="C418" s="158" t="s">
        <v>10</v>
      </c>
      <c r="D418" s="159">
        <v>483</v>
      </c>
      <c r="E418" s="160" t="s">
        <v>546</v>
      </c>
      <c r="F418" s="61">
        <v>3</v>
      </c>
      <c r="G418" s="62">
        <v>1</v>
      </c>
      <c r="H418" s="74">
        <v>0</v>
      </c>
      <c r="I418" s="96">
        <v>60</v>
      </c>
      <c r="J418" s="48">
        <v>78</v>
      </c>
      <c r="K418" s="113">
        <v>0.33333333333333331</v>
      </c>
    </row>
    <row r="419" spans="1:11" ht="14.4" x14ac:dyDescent="0.3">
      <c r="A419" s="9" t="s">
        <v>8</v>
      </c>
      <c r="B419" s="158" t="s">
        <v>545</v>
      </c>
      <c r="C419" s="158" t="s">
        <v>10</v>
      </c>
      <c r="D419" s="148">
        <v>483</v>
      </c>
      <c r="E419" s="160" t="s">
        <v>546</v>
      </c>
      <c r="F419" s="63">
        <v>3</v>
      </c>
      <c r="G419" s="62">
        <v>1</v>
      </c>
      <c r="H419" s="74">
        <v>0</v>
      </c>
      <c r="I419" s="96">
        <v>61</v>
      </c>
      <c r="J419" s="48">
        <v>79</v>
      </c>
      <c r="K419" s="113">
        <v>0.33333333333333331</v>
      </c>
    </row>
    <row r="420" spans="1:11" ht="14.4" x14ac:dyDescent="0.3">
      <c r="A420" s="3" t="s">
        <v>0</v>
      </c>
      <c r="B420" s="161" t="s">
        <v>547</v>
      </c>
      <c r="C420" s="161" t="s">
        <v>548</v>
      </c>
      <c r="D420" s="162">
        <v>597</v>
      </c>
      <c r="E420" s="163" t="s">
        <v>549</v>
      </c>
      <c r="F420" s="61">
        <v>3</v>
      </c>
      <c r="G420" s="62">
        <v>1</v>
      </c>
      <c r="H420" s="74">
        <v>0</v>
      </c>
      <c r="I420" s="96">
        <v>53</v>
      </c>
      <c r="J420" s="48">
        <v>63</v>
      </c>
      <c r="K420" s="113">
        <v>0.33333333333333331</v>
      </c>
    </row>
    <row r="421" spans="1:11" ht="14.4" x14ac:dyDescent="0.3">
      <c r="A421" s="9" t="s">
        <v>8</v>
      </c>
      <c r="B421" s="161" t="s">
        <v>547</v>
      </c>
      <c r="C421" s="161" t="s">
        <v>548</v>
      </c>
      <c r="D421" s="150">
        <v>597</v>
      </c>
      <c r="E421" s="163" t="s">
        <v>549</v>
      </c>
      <c r="F421" s="63">
        <v>3</v>
      </c>
      <c r="G421" s="62">
        <v>1</v>
      </c>
      <c r="H421" s="74">
        <v>0</v>
      </c>
      <c r="I421" s="96">
        <v>52</v>
      </c>
      <c r="J421" s="48">
        <v>64</v>
      </c>
      <c r="K421" s="113">
        <v>0.33333333333333331</v>
      </c>
    </row>
    <row r="422" spans="1:11" ht="14.4" x14ac:dyDescent="0.3">
      <c r="A422" s="3" t="s">
        <v>0</v>
      </c>
      <c r="B422" s="165" t="s">
        <v>550</v>
      </c>
      <c r="C422" s="165" t="s">
        <v>551</v>
      </c>
      <c r="D422" s="166">
        <v>804</v>
      </c>
      <c r="E422" s="167" t="s">
        <v>552</v>
      </c>
      <c r="F422" s="61">
        <v>2</v>
      </c>
      <c r="G422" s="62">
        <v>4</v>
      </c>
      <c r="H422" s="74">
        <v>0</v>
      </c>
      <c r="I422" s="96">
        <v>56</v>
      </c>
      <c r="J422" s="48">
        <v>76</v>
      </c>
      <c r="K422" s="113">
        <v>2</v>
      </c>
    </row>
    <row r="423" spans="1:11" ht="14.4" x14ac:dyDescent="0.3">
      <c r="A423" s="9" t="s">
        <v>8</v>
      </c>
      <c r="B423" s="165" t="s">
        <v>550</v>
      </c>
      <c r="C423" s="165" t="s">
        <v>551</v>
      </c>
      <c r="D423" s="152">
        <v>804</v>
      </c>
      <c r="E423" s="167" t="s">
        <v>552</v>
      </c>
      <c r="F423" s="63">
        <v>2</v>
      </c>
      <c r="G423" s="62">
        <v>4</v>
      </c>
      <c r="H423" s="74">
        <v>0</v>
      </c>
      <c r="I423" s="96">
        <v>56</v>
      </c>
      <c r="J423" s="48">
        <v>76</v>
      </c>
      <c r="K423" s="113">
        <v>2</v>
      </c>
    </row>
    <row r="424" spans="1:11" ht="14.4" x14ac:dyDescent="0.3">
      <c r="A424" s="3" t="s">
        <v>0</v>
      </c>
      <c r="B424" s="168" t="s">
        <v>553</v>
      </c>
      <c r="C424" s="168" t="s">
        <v>10</v>
      </c>
      <c r="D424" s="169">
        <v>1278</v>
      </c>
      <c r="E424" s="170" t="s">
        <v>554</v>
      </c>
      <c r="F424" s="61">
        <v>1</v>
      </c>
      <c r="G424" s="62">
        <v>5</v>
      </c>
      <c r="H424" s="74">
        <v>0</v>
      </c>
      <c r="I424" s="96">
        <v>45</v>
      </c>
      <c r="J424" s="48">
        <v>53</v>
      </c>
      <c r="K424" s="113">
        <v>5</v>
      </c>
    </row>
    <row r="425" spans="1:11" ht="14.4" x14ac:dyDescent="0.3">
      <c r="A425" s="9" t="s">
        <v>8</v>
      </c>
      <c r="B425" s="168" t="s">
        <v>553</v>
      </c>
      <c r="C425" s="168" t="s">
        <v>10</v>
      </c>
      <c r="D425" s="154">
        <v>1278</v>
      </c>
      <c r="E425" s="170" t="s">
        <v>554</v>
      </c>
      <c r="F425" s="63">
        <v>1</v>
      </c>
      <c r="G425" s="62">
        <v>5</v>
      </c>
      <c r="H425" s="74">
        <v>0</v>
      </c>
      <c r="I425" s="96">
        <v>43</v>
      </c>
      <c r="J425" s="48">
        <v>53</v>
      </c>
      <c r="K425" s="113">
        <v>5</v>
      </c>
    </row>
    <row r="426" spans="1:11" ht="14.4" x14ac:dyDescent="0.3">
      <c r="A426" s="3" t="s">
        <v>0</v>
      </c>
      <c r="B426" s="4" t="s">
        <v>555</v>
      </c>
      <c r="C426" s="4" t="s">
        <v>556</v>
      </c>
      <c r="D426" s="5">
        <v>1242</v>
      </c>
      <c r="E426" s="47" t="s">
        <v>557</v>
      </c>
      <c r="F426" s="61">
        <v>4</v>
      </c>
      <c r="G426" s="62">
        <v>6</v>
      </c>
      <c r="H426" s="74">
        <v>0</v>
      </c>
      <c r="I426" s="96">
        <v>77</v>
      </c>
      <c r="J426" s="48">
        <v>63</v>
      </c>
      <c r="K426" s="113">
        <v>1.5</v>
      </c>
    </row>
    <row r="427" spans="1:11" ht="14.4" x14ac:dyDescent="0.3">
      <c r="A427" s="3" t="s">
        <v>0</v>
      </c>
      <c r="B427" s="155" t="s">
        <v>558</v>
      </c>
      <c r="C427" s="155" t="s">
        <v>559</v>
      </c>
      <c r="D427" s="156">
        <v>795</v>
      </c>
      <c r="E427" s="157" t="s">
        <v>560</v>
      </c>
      <c r="F427" s="61">
        <v>1</v>
      </c>
      <c r="G427" s="62">
        <v>2</v>
      </c>
      <c r="H427" s="74">
        <v>0</v>
      </c>
      <c r="I427" s="96">
        <v>57</v>
      </c>
      <c r="J427" s="48">
        <v>83</v>
      </c>
      <c r="K427" s="113">
        <v>2</v>
      </c>
    </row>
    <row r="428" spans="1:11" ht="14.4" x14ac:dyDescent="0.3">
      <c r="A428" s="9" t="s">
        <v>8</v>
      </c>
      <c r="B428" s="155" t="s">
        <v>558</v>
      </c>
      <c r="C428" s="155" t="s">
        <v>559</v>
      </c>
      <c r="D428" s="146">
        <v>795</v>
      </c>
      <c r="E428" s="157" t="s">
        <v>560</v>
      </c>
      <c r="F428" s="63">
        <v>1</v>
      </c>
      <c r="G428" s="62">
        <v>2</v>
      </c>
      <c r="H428" s="74">
        <v>0</v>
      </c>
      <c r="I428" s="96">
        <v>62</v>
      </c>
      <c r="J428" s="48">
        <v>88</v>
      </c>
      <c r="K428" s="113">
        <v>2</v>
      </c>
    </row>
    <row r="429" spans="1:11" ht="14.4" x14ac:dyDescent="0.3">
      <c r="A429" s="3" t="s">
        <v>0</v>
      </c>
      <c r="B429" s="158" t="s">
        <v>561</v>
      </c>
      <c r="C429" s="158" t="s">
        <v>562</v>
      </c>
      <c r="D429" s="159">
        <v>780</v>
      </c>
      <c r="E429" s="160" t="s">
        <v>563</v>
      </c>
      <c r="F429" s="61">
        <v>6</v>
      </c>
      <c r="G429" s="62">
        <v>4</v>
      </c>
      <c r="H429" s="74">
        <v>0</v>
      </c>
      <c r="I429" s="96">
        <v>68</v>
      </c>
      <c r="J429" s="48">
        <v>66</v>
      </c>
      <c r="K429" s="113">
        <v>0.66666666666666663</v>
      </c>
    </row>
    <row r="430" spans="1:11" ht="14.4" x14ac:dyDescent="0.3">
      <c r="A430" s="9" t="s">
        <v>8</v>
      </c>
      <c r="B430" s="158" t="s">
        <v>561</v>
      </c>
      <c r="C430" s="158" t="s">
        <v>562</v>
      </c>
      <c r="D430" s="148">
        <v>780</v>
      </c>
      <c r="E430" s="160" t="s">
        <v>563</v>
      </c>
      <c r="F430" s="63">
        <v>6</v>
      </c>
      <c r="G430" s="62">
        <v>4</v>
      </c>
      <c r="H430" s="74">
        <v>0</v>
      </c>
      <c r="I430" s="96">
        <v>67</v>
      </c>
      <c r="J430" s="48">
        <v>66</v>
      </c>
      <c r="K430" s="113">
        <v>0.66666666666666663</v>
      </c>
    </row>
    <row r="431" spans="1:11" ht="14.4" x14ac:dyDescent="0.3">
      <c r="A431" s="6" t="s">
        <v>4</v>
      </c>
      <c r="B431" s="158" t="s">
        <v>561</v>
      </c>
      <c r="C431" s="142" t="s">
        <v>562</v>
      </c>
      <c r="D431" s="148">
        <v>780</v>
      </c>
      <c r="E431" s="172" t="s">
        <v>563</v>
      </c>
      <c r="F431" s="61">
        <v>6</v>
      </c>
      <c r="G431" s="62">
        <v>3</v>
      </c>
      <c r="H431" s="74">
        <v>0</v>
      </c>
      <c r="I431" s="79">
        <v>61</v>
      </c>
      <c r="J431" s="49">
        <v>62</v>
      </c>
      <c r="K431" s="113">
        <v>0.5</v>
      </c>
    </row>
    <row r="432" spans="1:11" ht="14.4" x14ac:dyDescent="0.3">
      <c r="A432" s="3" t="s">
        <v>0</v>
      </c>
      <c r="B432" s="161" t="s">
        <v>564</v>
      </c>
      <c r="C432" s="161" t="s">
        <v>565</v>
      </c>
      <c r="D432" s="162">
        <v>1203</v>
      </c>
      <c r="E432" s="163" t="s">
        <v>566</v>
      </c>
      <c r="F432" s="61">
        <v>3</v>
      </c>
      <c r="G432" s="62">
        <v>4</v>
      </c>
      <c r="H432" s="74">
        <v>0</v>
      </c>
      <c r="I432" s="96">
        <v>68</v>
      </c>
      <c r="J432" s="48">
        <v>62</v>
      </c>
      <c r="K432" s="113">
        <v>1.3333333333333333</v>
      </c>
    </row>
    <row r="433" spans="1:13" ht="14.4" x14ac:dyDescent="0.3">
      <c r="A433" s="9" t="s">
        <v>8</v>
      </c>
      <c r="B433" s="161" t="s">
        <v>564</v>
      </c>
      <c r="C433" s="161" t="s">
        <v>565</v>
      </c>
      <c r="D433" s="150">
        <v>1203</v>
      </c>
      <c r="E433" s="163" t="s">
        <v>566</v>
      </c>
      <c r="F433" s="63">
        <v>3</v>
      </c>
      <c r="G433" s="62">
        <v>4</v>
      </c>
      <c r="H433" s="74">
        <v>0</v>
      </c>
      <c r="I433" s="96">
        <v>70</v>
      </c>
      <c r="J433" s="48">
        <v>62</v>
      </c>
      <c r="K433" s="126">
        <v>1.3333333333333333</v>
      </c>
      <c r="L433" s="130" t="s">
        <v>952</v>
      </c>
      <c r="M433" s="130" t="s">
        <v>951</v>
      </c>
    </row>
    <row r="434" spans="1:13" ht="14.4" x14ac:dyDescent="0.3">
      <c r="A434" s="70"/>
      <c r="B434" s="69"/>
      <c r="C434" s="70"/>
      <c r="D434" s="71"/>
      <c r="E434" s="45" t="s">
        <v>567</v>
      </c>
      <c r="F434" s="64">
        <v>798</v>
      </c>
      <c r="G434" s="65">
        <v>1351</v>
      </c>
      <c r="H434" s="94">
        <v>4</v>
      </c>
      <c r="I434" s="97">
        <v>23708</v>
      </c>
      <c r="J434" s="98">
        <v>23510</v>
      </c>
      <c r="K434" s="126">
        <v>1.6929824561403499</v>
      </c>
      <c r="L434" s="130">
        <f>AVERAGE(K2:K433)</f>
        <v>1.107647884586942</v>
      </c>
      <c r="M434" s="130">
        <f>STDEV(K2:K433)</f>
        <v>1.0953071457026988</v>
      </c>
    </row>
    <row r="435" spans="1:13" ht="29.4" thickBot="1" x14ac:dyDescent="0.35">
      <c r="F435" s="66" t="s">
        <v>937</v>
      </c>
      <c r="G435" s="67" t="s">
        <v>938</v>
      </c>
      <c r="H435" s="95" t="s">
        <v>939</v>
      </c>
      <c r="I435" s="80" t="s">
        <v>946</v>
      </c>
      <c r="J435" s="82" t="s">
        <v>947</v>
      </c>
      <c r="K435" s="114" t="s">
        <v>944</v>
      </c>
    </row>
  </sheetData>
  <autoFilter ref="A1:K1" xr:uid="{F4543A10-CBB6-7E41-B916-8CEFE6789977}">
    <sortState xmlns:xlrd2="http://schemas.microsoft.com/office/spreadsheetml/2017/richdata2" ref="A2:K435">
      <sortCondition ref="B1:B435"/>
    </sortState>
  </autoFilter>
  <sortState xmlns:xlrd2="http://schemas.microsoft.com/office/spreadsheetml/2017/richdata2" ref="A2:K435">
    <sortCondition ref="B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700CB-C315-48C5-A419-6178E75AAF40}">
  <dimension ref="A1:N32"/>
  <sheetViews>
    <sheetView tabSelected="1" topLeftCell="B1" zoomScale="93" zoomScaleNormal="93" workbookViewId="0">
      <pane xSplit="3" ySplit="1" topLeftCell="E2" activePane="bottomRight" state="frozen"/>
      <selection activeCell="B1" sqref="B1"/>
      <selection pane="topRight" activeCell="D1" sqref="D1"/>
      <selection pane="bottomLeft" activeCell="B2" sqref="B2"/>
      <selection pane="bottomRight" activeCell="B1" sqref="B1"/>
    </sheetView>
  </sheetViews>
  <sheetFormatPr defaultColWidth="19.33203125" defaultRowHeight="14.4" x14ac:dyDescent="0.3"/>
  <cols>
    <col min="1" max="3" width="19.33203125" style="30"/>
    <col min="4" max="4" width="53.77734375" style="30" bestFit="1" customWidth="1"/>
    <col min="5" max="5" width="10.77734375" style="11" customWidth="1"/>
    <col min="6" max="6" width="20.77734375" style="34" bestFit="1" customWidth="1"/>
    <col min="7" max="7" width="12" style="13" bestFit="1" customWidth="1"/>
    <col min="8" max="8" width="9" style="13" bestFit="1" customWidth="1"/>
    <col min="9" max="9" width="9.6640625" style="13" bestFit="1" customWidth="1"/>
    <col min="10" max="11" width="16.109375" style="50" customWidth="1"/>
    <col min="12" max="12" width="7.33203125" style="115" bestFit="1" customWidth="1"/>
    <col min="13" max="14" width="11.44140625" style="30" customWidth="1"/>
    <col min="15" max="16384" width="19.33203125" style="30"/>
  </cols>
  <sheetData>
    <row r="1" spans="1:12" s="27" customFormat="1" ht="28.8" x14ac:dyDescent="0.3">
      <c r="A1" s="26" t="s">
        <v>940</v>
      </c>
      <c r="B1" s="181" t="s">
        <v>940</v>
      </c>
      <c r="C1" s="26" t="s">
        <v>941</v>
      </c>
      <c r="D1" s="26" t="s">
        <v>568</v>
      </c>
      <c r="E1" s="1" t="s">
        <v>942</v>
      </c>
      <c r="F1" s="51" t="s">
        <v>943</v>
      </c>
      <c r="G1" s="38" t="s">
        <v>937</v>
      </c>
      <c r="H1" s="39" t="s">
        <v>938</v>
      </c>
      <c r="I1" s="75" t="s">
        <v>939</v>
      </c>
      <c r="J1" s="101" t="s">
        <v>946</v>
      </c>
      <c r="K1" s="104" t="s">
        <v>947</v>
      </c>
      <c r="L1" s="117" t="s">
        <v>944</v>
      </c>
    </row>
    <row r="2" spans="1:12" x14ac:dyDescent="0.3">
      <c r="A2" s="28" t="s">
        <v>569</v>
      </c>
      <c r="B2" s="28" t="s">
        <v>569</v>
      </c>
      <c r="C2" s="29" t="s">
        <v>570</v>
      </c>
      <c r="D2" s="29" t="s">
        <v>571</v>
      </c>
      <c r="E2" s="8">
        <v>2694</v>
      </c>
      <c r="F2" s="52" t="s">
        <v>572</v>
      </c>
      <c r="G2" s="54">
        <v>17</v>
      </c>
      <c r="H2" s="55">
        <v>12</v>
      </c>
      <c r="I2" s="99">
        <v>0</v>
      </c>
      <c r="J2" s="102">
        <v>14</v>
      </c>
      <c r="K2" s="58">
        <v>52</v>
      </c>
      <c r="L2" s="121">
        <v>0.70588235294117652</v>
      </c>
    </row>
    <row r="3" spans="1:12" x14ac:dyDescent="0.3">
      <c r="A3" s="31" t="s">
        <v>573</v>
      </c>
      <c r="B3" s="31" t="s">
        <v>573</v>
      </c>
      <c r="C3" s="29" t="s">
        <v>574</v>
      </c>
      <c r="D3" s="29" t="s">
        <v>575</v>
      </c>
      <c r="E3" s="8">
        <v>426</v>
      </c>
      <c r="F3" s="52" t="s">
        <v>576</v>
      </c>
      <c r="G3" s="54">
        <v>2</v>
      </c>
      <c r="H3" s="55">
        <v>2</v>
      </c>
      <c r="I3" s="99">
        <v>0</v>
      </c>
      <c r="J3" s="102">
        <v>48</v>
      </c>
      <c r="K3" s="58">
        <v>55</v>
      </c>
      <c r="L3" s="121">
        <v>1</v>
      </c>
    </row>
    <row r="4" spans="1:12" x14ac:dyDescent="0.3">
      <c r="A4" s="28" t="s">
        <v>569</v>
      </c>
      <c r="B4" s="28" t="s">
        <v>569</v>
      </c>
      <c r="C4" s="29" t="s">
        <v>577</v>
      </c>
      <c r="D4" s="29" t="s">
        <v>10</v>
      </c>
      <c r="E4" s="8">
        <v>642</v>
      </c>
      <c r="F4" s="52" t="s">
        <v>578</v>
      </c>
      <c r="G4" s="54">
        <v>2</v>
      </c>
      <c r="H4" s="55">
        <v>0</v>
      </c>
      <c r="I4" s="99">
        <v>0</v>
      </c>
      <c r="J4" s="102">
        <v>46</v>
      </c>
      <c r="K4" s="58">
        <v>50</v>
      </c>
      <c r="L4" s="121">
        <v>0</v>
      </c>
    </row>
    <row r="5" spans="1:12" x14ac:dyDescent="0.3">
      <c r="A5" s="32" t="s">
        <v>579</v>
      </c>
      <c r="B5" s="32" t="s">
        <v>579</v>
      </c>
      <c r="C5" s="29" t="s">
        <v>580</v>
      </c>
      <c r="D5" s="29" t="s">
        <v>10</v>
      </c>
      <c r="E5" s="8">
        <v>3540</v>
      </c>
      <c r="F5" s="52" t="s">
        <v>581</v>
      </c>
      <c r="G5" s="54">
        <v>15</v>
      </c>
      <c r="H5" s="55">
        <v>18</v>
      </c>
      <c r="I5" s="99">
        <v>0</v>
      </c>
      <c r="J5" s="102">
        <v>51</v>
      </c>
      <c r="K5" s="58">
        <v>70</v>
      </c>
      <c r="L5" s="121">
        <v>1.2</v>
      </c>
    </row>
    <row r="6" spans="1:12" x14ac:dyDescent="0.3">
      <c r="A6" s="32" t="s">
        <v>579</v>
      </c>
      <c r="B6" s="32" t="s">
        <v>579</v>
      </c>
      <c r="C6" s="29" t="s">
        <v>582</v>
      </c>
      <c r="D6" s="29" t="s">
        <v>583</v>
      </c>
      <c r="E6" s="8">
        <v>648</v>
      </c>
      <c r="F6" s="52" t="s">
        <v>584</v>
      </c>
      <c r="G6" s="54">
        <v>0</v>
      </c>
      <c r="H6" s="55">
        <v>1</v>
      </c>
      <c r="I6" s="99">
        <v>0</v>
      </c>
      <c r="J6" s="102">
        <v>84</v>
      </c>
      <c r="K6" s="58">
        <v>51</v>
      </c>
      <c r="L6" s="121" t="s">
        <v>945</v>
      </c>
    </row>
    <row r="7" spans="1:12" x14ac:dyDescent="0.3">
      <c r="A7" s="31" t="s">
        <v>573</v>
      </c>
      <c r="B7" s="31" t="s">
        <v>573</v>
      </c>
      <c r="C7" s="29" t="s">
        <v>585</v>
      </c>
      <c r="D7" s="29" t="s">
        <v>586</v>
      </c>
      <c r="E7" s="8">
        <v>639</v>
      </c>
      <c r="F7" s="52" t="s">
        <v>587</v>
      </c>
      <c r="G7" s="54">
        <v>2</v>
      </c>
      <c r="H7" s="55">
        <v>1</v>
      </c>
      <c r="I7" s="99">
        <v>0</v>
      </c>
      <c r="J7" s="102">
        <v>42</v>
      </c>
      <c r="K7" s="58">
        <v>55</v>
      </c>
      <c r="L7" s="121">
        <v>0.5</v>
      </c>
    </row>
    <row r="8" spans="1:12" x14ac:dyDescent="0.3">
      <c r="A8" s="28" t="s">
        <v>569</v>
      </c>
      <c r="B8" s="28" t="s">
        <v>569</v>
      </c>
      <c r="C8" s="29" t="s">
        <v>588</v>
      </c>
      <c r="D8" s="29" t="s">
        <v>589</v>
      </c>
      <c r="E8" s="8">
        <v>1974</v>
      </c>
      <c r="F8" s="52" t="s">
        <v>590</v>
      </c>
      <c r="G8" s="54">
        <v>4</v>
      </c>
      <c r="H8" s="55">
        <v>5</v>
      </c>
      <c r="I8" s="99">
        <v>0</v>
      </c>
      <c r="J8" s="102">
        <v>48</v>
      </c>
      <c r="K8" s="58">
        <v>57</v>
      </c>
      <c r="L8" s="121">
        <v>1.25</v>
      </c>
    </row>
    <row r="9" spans="1:12" x14ac:dyDescent="0.3">
      <c r="A9" s="31" t="s">
        <v>573</v>
      </c>
      <c r="B9" s="31" t="s">
        <v>573</v>
      </c>
      <c r="C9" s="29" t="s">
        <v>591</v>
      </c>
      <c r="D9" s="29" t="s">
        <v>469</v>
      </c>
      <c r="E9" s="8">
        <v>3594</v>
      </c>
      <c r="F9" s="52" t="s">
        <v>592</v>
      </c>
      <c r="G9" s="54">
        <v>15</v>
      </c>
      <c r="H9" s="55">
        <v>8</v>
      </c>
      <c r="I9" s="99">
        <v>0</v>
      </c>
      <c r="J9" s="102">
        <v>54</v>
      </c>
      <c r="K9" s="58">
        <v>42</v>
      </c>
      <c r="L9" s="121">
        <v>0.53333333333333333</v>
      </c>
    </row>
    <row r="10" spans="1:12" x14ac:dyDescent="0.3">
      <c r="A10" s="28" t="s">
        <v>569</v>
      </c>
      <c r="B10" s="28" t="s">
        <v>569</v>
      </c>
      <c r="C10" s="29" t="s">
        <v>593</v>
      </c>
      <c r="D10" s="29" t="s">
        <v>6</v>
      </c>
      <c r="E10" s="8">
        <v>198</v>
      </c>
      <c r="F10" s="52" t="s">
        <v>594</v>
      </c>
      <c r="G10" s="54">
        <v>1</v>
      </c>
      <c r="H10" s="55">
        <v>2</v>
      </c>
      <c r="I10" s="99">
        <v>0</v>
      </c>
      <c r="J10" s="102">
        <v>53</v>
      </c>
      <c r="K10" s="58">
        <v>55</v>
      </c>
      <c r="L10" s="121">
        <v>2</v>
      </c>
    </row>
    <row r="11" spans="1:12" x14ac:dyDescent="0.3">
      <c r="A11" s="31" t="s">
        <v>573</v>
      </c>
      <c r="B11" s="31" t="s">
        <v>573</v>
      </c>
      <c r="C11" s="29" t="s">
        <v>595</v>
      </c>
      <c r="D11" s="29" t="s">
        <v>10</v>
      </c>
      <c r="E11" s="8">
        <v>1260</v>
      </c>
      <c r="F11" s="52" t="s">
        <v>596</v>
      </c>
      <c r="G11" s="54">
        <v>2</v>
      </c>
      <c r="H11" s="55">
        <v>2</v>
      </c>
      <c r="I11" s="99">
        <v>0</v>
      </c>
      <c r="J11" s="102">
        <v>53</v>
      </c>
      <c r="K11" s="58">
        <v>69</v>
      </c>
      <c r="L11" s="121">
        <v>1</v>
      </c>
    </row>
    <row r="12" spans="1:12" x14ac:dyDescent="0.3">
      <c r="A12" s="33" t="s">
        <v>597</v>
      </c>
      <c r="B12" s="33" t="s">
        <v>597</v>
      </c>
      <c r="C12" s="29" t="s">
        <v>598</v>
      </c>
      <c r="D12" s="29" t="s">
        <v>599</v>
      </c>
      <c r="E12" s="8">
        <v>744</v>
      </c>
      <c r="F12" s="52" t="s">
        <v>600</v>
      </c>
      <c r="G12" s="54">
        <v>0</v>
      </c>
      <c r="H12" s="55">
        <v>4</v>
      </c>
      <c r="I12" s="99">
        <v>0</v>
      </c>
      <c r="J12" s="102">
        <v>68</v>
      </c>
      <c r="K12" s="58">
        <v>74</v>
      </c>
      <c r="L12" s="121" t="s">
        <v>945</v>
      </c>
    </row>
    <row r="13" spans="1:12" x14ac:dyDescent="0.3">
      <c r="A13" s="33" t="s">
        <v>597</v>
      </c>
      <c r="B13" s="33" t="s">
        <v>597</v>
      </c>
      <c r="C13" s="29" t="s">
        <v>601</v>
      </c>
      <c r="D13" s="29" t="s">
        <v>602</v>
      </c>
      <c r="E13" s="8">
        <v>1506</v>
      </c>
      <c r="F13" s="52" t="s">
        <v>603</v>
      </c>
      <c r="G13" s="54">
        <v>0</v>
      </c>
      <c r="H13" s="55">
        <v>2</v>
      </c>
      <c r="I13" s="99">
        <v>0</v>
      </c>
      <c r="J13" s="102">
        <v>49</v>
      </c>
      <c r="K13" s="58">
        <v>36</v>
      </c>
      <c r="L13" s="121" t="s">
        <v>945</v>
      </c>
    </row>
    <row r="14" spans="1:12" x14ac:dyDescent="0.3">
      <c r="A14" s="32" t="s">
        <v>579</v>
      </c>
      <c r="B14" s="32" t="s">
        <v>579</v>
      </c>
      <c r="C14" s="29" t="s">
        <v>604</v>
      </c>
      <c r="D14" s="29" t="s">
        <v>10</v>
      </c>
      <c r="E14" s="8">
        <v>2055</v>
      </c>
      <c r="F14" s="52" t="s">
        <v>605</v>
      </c>
      <c r="G14" s="54">
        <v>6</v>
      </c>
      <c r="H14" s="55">
        <v>17</v>
      </c>
      <c r="I14" s="99">
        <v>0</v>
      </c>
      <c r="J14" s="102">
        <v>57</v>
      </c>
      <c r="K14" s="58">
        <v>55</v>
      </c>
      <c r="L14" s="121">
        <v>2.8333333333333335</v>
      </c>
    </row>
    <row r="15" spans="1:12" x14ac:dyDescent="0.3">
      <c r="A15" s="31" t="s">
        <v>573</v>
      </c>
      <c r="B15" s="31" t="s">
        <v>573</v>
      </c>
      <c r="C15" s="29" t="s">
        <v>606</v>
      </c>
      <c r="D15" s="29" t="s">
        <v>607</v>
      </c>
      <c r="E15" s="8">
        <v>1200</v>
      </c>
      <c r="F15" s="52" t="s">
        <v>608</v>
      </c>
      <c r="G15" s="54">
        <v>3</v>
      </c>
      <c r="H15" s="55">
        <v>1</v>
      </c>
      <c r="I15" s="99">
        <v>0</v>
      </c>
      <c r="J15" s="102">
        <v>47</v>
      </c>
      <c r="K15" s="58">
        <v>33</v>
      </c>
      <c r="L15" s="121">
        <v>0.33333333333333331</v>
      </c>
    </row>
    <row r="16" spans="1:12" x14ac:dyDescent="0.3">
      <c r="A16" s="28" t="s">
        <v>569</v>
      </c>
      <c r="B16" s="28" t="s">
        <v>569</v>
      </c>
      <c r="C16" s="29" t="s">
        <v>609</v>
      </c>
      <c r="D16" s="29" t="s">
        <v>610</v>
      </c>
      <c r="E16" s="8">
        <v>1785</v>
      </c>
      <c r="F16" s="52" t="s">
        <v>611</v>
      </c>
      <c r="G16" s="54">
        <v>5</v>
      </c>
      <c r="H16" s="55">
        <v>4</v>
      </c>
      <c r="I16" s="99">
        <v>0</v>
      </c>
      <c r="J16" s="102">
        <v>30</v>
      </c>
      <c r="K16" s="58">
        <v>8</v>
      </c>
      <c r="L16" s="121">
        <v>0.8</v>
      </c>
    </row>
    <row r="17" spans="1:14" x14ac:dyDescent="0.3">
      <c r="A17" s="33" t="s">
        <v>597</v>
      </c>
      <c r="B17" s="33" t="s">
        <v>597</v>
      </c>
      <c r="C17" s="29" t="s">
        <v>612</v>
      </c>
      <c r="D17" s="29" t="s">
        <v>10</v>
      </c>
      <c r="E17" s="8">
        <v>681</v>
      </c>
      <c r="F17" s="52" t="s">
        <v>613</v>
      </c>
      <c r="G17" s="54">
        <v>0</v>
      </c>
      <c r="H17" s="55">
        <v>4</v>
      </c>
      <c r="I17" s="99">
        <v>0</v>
      </c>
      <c r="J17" s="102">
        <v>73</v>
      </c>
      <c r="K17" s="58">
        <v>72</v>
      </c>
      <c r="L17" s="121" t="s">
        <v>945</v>
      </c>
    </row>
    <row r="18" spans="1:14" x14ac:dyDescent="0.3">
      <c r="A18" s="28" t="s">
        <v>569</v>
      </c>
      <c r="B18" s="28" t="s">
        <v>569</v>
      </c>
      <c r="C18" s="29" t="s">
        <v>614</v>
      </c>
      <c r="D18" s="29" t="s">
        <v>10</v>
      </c>
      <c r="E18" s="8">
        <v>1599</v>
      </c>
      <c r="F18" s="52" t="s">
        <v>615</v>
      </c>
      <c r="G18" s="54">
        <v>7</v>
      </c>
      <c r="H18" s="55">
        <v>1</v>
      </c>
      <c r="I18" s="99">
        <v>0</v>
      </c>
      <c r="J18" s="102">
        <v>9</v>
      </c>
      <c r="K18" s="58">
        <v>14</v>
      </c>
      <c r="L18" s="121" t="s">
        <v>945</v>
      </c>
    </row>
    <row r="19" spans="1:14" x14ac:dyDescent="0.3">
      <c r="A19" s="33" t="s">
        <v>597</v>
      </c>
      <c r="B19" s="33" t="s">
        <v>597</v>
      </c>
      <c r="C19" s="29" t="s">
        <v>616</v>
      </c>
      <c r="D19" s="29" t="s">
        <v>617</v>
      </c>
      <c r="E19" s="8">
        <v>2274</v>
      </c>
      <c r="F19" s="52" t="s">
        <v>618</v>
      </c>
      <c r="G19" s="54">
        <v>0</v>
      </c>
      <c r="H19" s="55">
        <v>6</v>
      </c>
      <c r="I19" s="99">
        <v>0</v>
      </c>
      <c r="J19" s="102">
        <v>49</v>
      </c>
      <c r="K19" s="58">
        <v>54</v>
      </c>
      <c r="L19" s="121" t="s">
        <v>945</v>
      </c>
    </row>
    <row r="20" spans="1:14" x14ac:dyDescent="0.3">
      <c r="A20" s="31" t="s">
        <v>573</v>
      </c>
      <c r="B20" s="31" t="s">
        <v>573</v>
      </c>
      <c r="C20" s="29" t="s">
        <v>619</v>
      </c>
      <c r="D20" s="29" t="s">
        <v>10</v>
      </c>
      <c r="E20" s="8">
        <v>858</v>
      </c>
      <c r="F20" s="52" t="s">
        <v>620</v>
      </c>
      <c r="G20" s="54">
        <v>2</v>
      </c>
      <c r="H20" s="55">
        <v>3</v>
      </c>
      <c r="I20" s="99">
        <v>1</v>
      </c>
      <c r="J20" s="102">
        <v>81</v>
      </c>
      <c r="K20" s="58">
        <v>62</v>
      </c>
      <c r="L20" s="121">
        <v>1.5</v>
      </c>
    </row>
    <row r="21" spans="1:14" x14ac:dyDescent="0.3">
      <c r="A21" s="28" t="s">
        <v>569</v>
      </c>
      <c r="B21" s="28" t="s">
        <v>569</v>
      </c>
      <c r="C21" s="29" t="s">
        <v>621</v>
      </c>
      <c r="D21" s="29" t="s">
        <v>459</v>
      </c>
      <c r="E21" s="8">
        <v>648</v>
      </c>
      <c r="F21" s="52" t="s">
        <v>622</v>
      </c>
      <c r="G21" s="54">
        <v>0</v>
      </c>
      <c r="H21" s="55">
        <v>0</v>
      </c>
      <c r="I21" s="99">
        <v>0</v>
      </c>
      <c r="J21" s="102">
        <v>38</v>
      </c>
      <c r="K21" s="58">
        <v>65</v>
      </c>
      <c r="L21" s="121" t="s">
        <v>945</v>
      </c>
    </row>
    <row r="22" spans="1:14" x14ac:dyDescent="0.3">
      <c r="A22" s="31" t="s">
        <v>573</v>
      </c>
      <c r="B22" s="31" t="s">
        <v>573</v>
      </c>
      <c r="C22" s="175" t="s">
        <v>623</v>
      </c>
      <c r="D22" s="175" t="s">
        <v>624</v>
      </c>
      <c r="E22" s="146">
        <v>2013</v>
      </c>
      <c r="F22" s="176" t="s">
        <v>625</v>
      </c>
      <c r="G22" s="54">
        <v>4</v>
      </c>
      <c r="H22" s="55">
        <v>1</v>
      </c>
      <c r="I22" s="99">
        <v>0</v>
      </c>
      <c r="J22" s="102">
        <v>39</v>
      </c>
      <c r="K22" s="58">
        <v>48</v>
      </c>
      <c r="L22" s="121">
        <v>0.25</v>
      </c>
    </row>
    <row r="23" spans="1:14" x14ac:dyDescent="0.3">
      <c r="A23" s="32" t="s">
        <v>579</v>
      </c>
      <c r="B23" s="32" t="s">
        <v>579</v>
      </c>
      <c r="C23" s="175" t="s">
        <v>623</v>
      </c>
      <c r="D23" s="175" t="s">
        <v>624</v>
      </c>
      <c r="E23" s="146">
        <v>2013</v>
      </c>
      <c r="F23" s="176" t="s">
        <v>625</v>
      </c>
      <c r="G23" s="54">
        <v>4</v>
      </c>
      <c r="H23" s="55">
        <v>1</v>
      </c>
      <c r="I23" s="99">
        <v>0</v>
      </c>
      <c r="J23" s="102">
        <v>41</v>
      </c>
      <c r="K23" s="58">
        <v>45</v>
      </c>
      <c r="L23" s="121">
        <v>0.25</v>
      </c>
    </row>
    <row r="24" spans="1:14" x14ac:dyDescent="0.3">
      <c r="A24" s="33" t="s">
        <v>597</v>
      </c>
      <c r="B24" s="33" t="s">
        <v>597</v>
      </c>
      <c r="C24" s="29" t="s">
        <v>626</v>
      </c>
      <c r="D24" s="29" t="s">
        <v>627</v>
      </c>
      <c r="E24" s="8">
        <v>840</v>
      </c>
      <c r="F24" s="52" t="s">
        <v>628</v>
      </c>
      <c r="G24" s="54">
        <v>0</v>
      </c>
      <c r="H24" s="55">
        <v>1</v>
      </c>
      <c r="I24" s="99">
        <v>0</v>
      </c>
      <c r="J24" s="102">
        <v>35</v>
      </c>
      <c r="K24" s="58">
        <v>50</v>
      </c>
      <c r="L24" s="121" t="s">
        <v>945</v>
      </c>
    </row>
    <row r="25" spans="1:14" x14ac:dyDescent="0.3">
      <c r="A25" s="31" t="s">
        <v>573</v>
      </c>
      <c r="B25" s="31" t="s">
        <v>573</v>
      </c>
      <c r="C25" s="177" t="s">
        <v>629</v>
      </c>
      <c r="D25" s="177" t="s">
        <v>6</v>
      </c>
      <c r="E25" s="148">
        <v>261</v>
      </c>
      <c r="F25" s="178" t="s">
        <v>630</v>
      </c>
      <c r="G25" s="54">
        <v>2</v>
      </c>
      <c r="H25" s="55">
        <v>1</v>
      </c>
      <c r="I25" s="99">
        <v>0</v>
      </c>
      <c r="J25" s="102">
        <v>48</v>
      </c>
      <c r="K25" s="58">
        <v>71</v>
      </c>
      <c r="L25" s="121">
        <v>0.5</v>
      </c>
    </row>
    <row r="26" spans="1:14" x14ac:dyDescent="0.3">
      <c r="A26" s="31" t="s">
        <v>573</v>
      </c>
      <c r="B26" s="31" t="s">
        <v>573</v>
      </c>
      <c r="C26" s="177" t="s">
        <v>631</v>
      </c>
      <c r="D26" s="177" t="s">
        <v>6</v>
      </c>
      <c r="E26" s="148">
        <v>279</v>
      </c>
      <c r="F26" s="178" t="s">
        <v>632</v>
      </c>
      <c r="G26" s="54">
        <v>1</v>
      </c>
      <c r="H26" s="55">
        <v>2</v>
      </c>
      <c r="I26" s="99">
        <v>0</v>
      </c>
      <c r="J26" s="102">
        <v>46</v>
      </c>
      <c r="K26" s="58">
        <v>92</v>
      </c>
      <c r="L26" s="121">
        <v>2</v>
      </c>
    </row>
    <row r="27" spans="1:14" x14ac:dyDescent="0.3">
      <c r="A27" s="31" t="s">
        <v>573</v>
      </c>
      <c r="B27" s="31" t="s">
        <v>573</v>
      </c>
      <c r="C27" s="179" t="s">
        <v>633</v>
      </c>
      <c r="D27" s="179" t="s">
        <v>10</v>
      </c>
      <c r="E27" s="150">
        <v>969</v>
      </c>
      <c r="F27" s="180" t="s">
        <v>634</v>
      </c>
      <c r="G27" s="54">
        <v>4</v>
      </c>
      <c r="H27" s="55">
        <v>5</v>
      </c>
      <c r="I27" s="99">
        <v>0</v>
      </c>
      <c r="J27" s="102">
        <v>5</v>
      </c>
      <c r="K27" s="58">
        <v>70</v>
      </c>
      <c r="L27" s="121">
        <v>1.25</v>
      </c>
    </row>
    <row r="28" spans="1:14" x14ac:dyDescent="0.3">
      <c r="A28" s="32" t="s">
        <v>579</v>
      </c>
      <c r="B28" s="32" t="s">
        <v>579</v>
      </c>
      <c r="C28" s="179" t="s">
        <v>633</v>
      </c>
      <c r="D28" s="179" t="s">
        <v>10</v>
      </c>
      <c r="E28" s="150">
        <v>969</v>
      </c>
      <c r="F28" s="180" t="s">
        <v>634</v>
      </c>
      <c r="G28" s="54">
        <v>4</v>
      </c>
      <c r="H28" s="55">
        <v>5</v>
      </c>
      <c r="I28" s="99">
        <v>0</v>
      </c>
      <c r="J28" s="102">
        <v>5</v>
      </c>
      <c r="K28" s="58">
        <v>75</v>
      </c>
      <c r="L28" s="121">
        <v>1.25</v>
      </c>
    </row>
    <row r="29" spans="1:14" x14ac:dyDescent="0.3">
      <c r="A29" s="33" t="s">
        <v>597</v>
      </c>
      <c r="B29" s="33" t="s">
        <v>597</v>
      </c>
      <c r="C29" s="179" t="s">
        <v>633</v>
      </c>
      <c r="D29" s="179" t="s">
        <v>10</v>
      </c>
      <c r="E29" s="150">
        <v>969</v>
      </c>
      <c r="F29" s="180" t="s">
        <v>634</v>
      </c>
      <c r="G29" s="54">
        <v>4</v>
      </c>
      <c r="H29" s="55">
        <v>5</v>
      </c>
      <c r="I29" s="99">
        <v>0</v>
      </c>
      <c r="J29" s="102">
        <v>5</v>
      </c>
      <c r="K29" s="58">
        <v>74</v>
      </c>
      <c r="L29" s="121">
        <v>1.25</v>
      </c>
    </row>
    <row r="30" spans="1:14" x14ac:dyDescent="0.3">
      <c r="A30" s="33" t="s">
        <v>597</v>
      </c>
      <c r="B30" s="33" t="s">
        <v>597</v>
      </c>
      <c r="C30" s="29" t="s">
        <v>635</v>
      </c>
      <c r="D30" s="29" t="s">
        <v>10</v>
      </c>
      <c r="E30" s="8">
        <v>621</v>
      </c>
      <c r="F30" s="52" t="s">
        <v>636</v>
      </c>
      <c r="G30" s="54">
        <v>0</v>
      </c>
      <c r="H30" s="55">
        <v>2</v>
      </c>
      <c r="I30" s="99">
        <v>0</v>
      </c>
      <c r="J30" s="102">
        <v>26</v>
      </c>
      <c r="K30" s="58">
        <v>36</v>
      </c>
      <c r="L30" s="125" t="s">
        <v>945</v>
      </c>
      <c r="M30" s="130" t="s">
        <v>952</v>
      </c>
      <c r="N30" s="129" t="s">
        <v>951</v>
      </c>
    </row>
    <row r="31" spans="1:14" x14ac:dyDescent="0.3">
      <c r="F31" s="53" t="s">
        <v>567</v>
      </c>
      <c r="G31" s="56">
        <v>106</v>
      </c>
      <c r="H31" s="57">
        <v>116</v>
      </c>
      <c r="I31" s="100">
        <v>1</v>
      </c>
      <c r="J31" s="103">
        <v>1383</v>
      </c>
      <c r="K31" s="105">
        <v>1682</v>
      </c>
      <c r="L31" s="125">
        <v>1.0943396226415094</v>
      </c>
      <c r="M31" s="129">
        <f>AVERAGE(L2:L30)</f>
        <v>1.0202941176470588</v>
      </c>
      <c r="N31" s="130">
        <f>STDEV(L2:L30)</f>
        <v>0.6998722251587034</v>
      </c>
    </row>
    <row r="32" spans="1:14" ht="29.4" thickBot="1" x14ac:dyDescent="0.35">
      <c r="G32" s="42" t="s">
        <v>937</v>
      </c>
      <c r="H32" s="43" t="s">
        <v>938</v>
      </c>
      <c r="I32" s="77" t="s">
        <v>939</v>
      </c>
      <c r="J32" s="80" t="s">
        <v>946</v>
      </c>
      <c r="K32" s="82" t="s">
        <v>947</v>
      </c>
      <c r="L32" s="114" t="s">
        <v>944</v>
      </c>
    </row>
  </sheetData>
  <autoFilter ref="A1:L1" xr:uid="{3D2FD30D-5855-9A4C-9C76-3A123CC5BEEC}">
    <sortState xmlns:xlrd2="http://schemas.microsoft.com/office/spreadsheetml/2017/richdata2" ref="A2:L32">
      <sortCondition ref="C1:C32"/>
    </sortState>
  </autoFilter>
  <sortState xmlns:xlrd2="http://schemas.microsoft.com/office/spreadsheetml/2017/richdata2" ref="A2:L32">
    <sortCondition ref="C1"/>
  </sortState>
  <phoneticPr fontId="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9A52D-59F2-42D3-9AC7-21EE1726DE1C}">
  <dimension ref="A1:M69"/>
  <sheetViews>
    <sheetView zoomScale="97" zoomScaleNormal="97" workbookViewId="0">
      <pane xSplit="3" ySplit="1" topLeftCell="D42" activePane="bottomRight" state="frozen"/>
      <selection pane="topRight" activeCell="D1" sqref="D1"/>
      <selection pane="bottomLeft" activeCell="A2" sqref="A2"/>
      <selection pane="bottomRight" activeCell="C53" sqref="C53"/>
    </sheetView>
  </sheetViews>
  <sheetFormatPr defaultColWidth="8.77734375" defaultRowHeight="14.4" x14ac:dyDescent="0.3"/>
  <cols>
    <col min="2" max="2" width="19.44140625" bestFit="1" customWidth="1"/>
    <col min="3" max="3" width="55" bestFit="1" customWidth="1"/>
    <col min="4" max="4" width="10.109375" style="25" customWidth="1"/>
    <col min="5" max="5" width="21.109375" bestFit="1" customWidth="1"/>
    <col min="6" max="6" width="12" style="11" bestFit="1" customWidth="1"/>
    <col min="7" max="7" width="9.109375" style="11" bestFit="1" customWidth="1"/>
    <col min="8" max="8" width="9.44140625" style="11" bestFit="1" customWidth="1"/>
    <col min="9" max="10" width="14.44140625" style="11" customWidth="1"/>
    <col min="11" max="11" width="8.77734375" style="120"/>
    <col min="12" max="12" width="11.109375" customWidth="1"/>
  </cols>
  <sheetData>
    <row r="1" spans="1:11" ht="43.2" x14ac:dyDescent="0.3">
      <c r="A1" s="26" t="s">
        <v>940</v>
      </c>
      <c r="B1" s="26" t="s">
        <v>941</v>
      </c>
      <c r="C1" s="26" t="s">
        <v>568</v>
      </c>
      <c r="D1" s="1" t="s">
        <v>942</v>
      </c>
      <c r="E1" s="51" t="s">
        <v>943</v>
      </c>
      <c r="F1" s="38" t="s">
        <v>937</v>
      </c>
      <c r="G1" s="39" t="s">
        <v>938</v>
      </c>
      <c r="H1" s="75" t="s">
        <v>939</v>
      </c>
      <c r="I1" s="101" t="s">
        <v>946</v>
      </c>
      <c r="J1" s="104" t="s">
        <v>947</v>
      </c>
      <c r="K1" s="117" t="s">
        <v>944</v>
      </c>
    </row>
    <row r="2" spans="1:11" x14ac:dyDescent="0.3">
      <c r="A2" s="14" t="s">
        <v>637</v>
      </c>
      <c r="B2" s="16" t="s">
        <v>638</v>
      </c>
      <c r="C2" s="16" t="s">
        <v>10</v>
      </c>
      <c r="D2" s="140">
        <v>933</v>
      </c>
      <c r="E2" s="141" t="s">
        <v>639</v>
      </c>
      <c r="F2" s="40">
        <v>3</v>
      </c>
      <c r="G2" s="41">
        <v>5</v>
      </c>
      <c r="H2" s="76">
        <v>0</v>
      </c>
      <c r="I2" s="106">
        <v>49</v>
      </c>
      <c r="J2" s="68">
        <v>44</v>
      </c>
      <c r="K2" s="122">
        <v>1.6666666666666667</v>
      </c>
    </row>
    <row r="3" spans="1:11" x14ac:dyDescent="0.3">
      <c r="A3" s="15" t="s">
        <v>640</v>
      </c>
      <c r="B3" s="16" t="s">
        <v>638</v>
      </c>
      <c r="C3" s="16" t="s">
        <v>10</v>
      </c>
      <c r="D3" s="140">
        <v>933</v>
      </c>
      <c r="E3" s="141" t="s">
        <v>639</v>
      </c>
      <c r="F3" s="40">
        <v>3</v>
      </c>
      <c r="G3" s="41">
        <v>5</v>
      </c>
      <c r="H3" s="76">
        <v>0</v>
      </c>
      <c r="I3" s="106">
        <v>50</v>
      </c>
      <c r="J3" s="68">
        <v>43</v>
      </c>
      <c r="K3" s="122">
        <v>1.6666666666666667</v>
      </c>
    </row>
    <row r="4" spans="1:11" x14ac:dyDescent="0.3">
      <c r="A4" s="16" t="s">
        <v>641</v>
      </c>
      <c r="B4" s="16" t="s">
        <v>638</v>
      </c>
      <c r="C4" s="16" t="s">
        <v>10</v>
      </c>
      <c r="D4" s="140">
        <v>933</v>
      </c>
      <c r="E4" s="141" t="s">
        <v>639</v>
      </c>
      <c r="F4" s="40">
        <v>3</v>
      </c>
      <c r="G4" s="41">
        <v>5</v>
      </c>
      <c r="H4" s="76">
        <v>0</v>
      </c>
      <c r="I4" s="106">
        <v>50</v>
      </c>
      <c r="J4" s="68">
        <v>43</v>
      </c>
      <c r="K4" s="122">
        <v>1.6666666666666667</v>
      </c>
    </row>
    <row r="5" spans="1:11" x14ac:dyDescent="0.3">
      <c r="A5" s="17" t="s">
        <v>642</v>
      </c>
      <c r="B5" s="7" t="s">
        <v>643</v>
      </c>
      <c r="C5" s="7" t="s">
        <v>459</v>
      </c>
      <c r="D5" s="24">
        <v>648</v>
      </c>
      <c r="E5" s="59" t="s">
        <v>644</v>
      </c>
      <c r="F5" s="40">
        <v>1</v>
      </c>
      <c r="G5" s="41">
        <v>0</v>
      </c>
      <c r="H5" s="76">
        <v>0</v>
      </c>
      <c r="I5" s="106">
        <v>36</v>
      </c>
      <c r="J5" s="49">
        <v>22</v>
      </c>
      <c r="K5" s="122">
        <v>0</v>
      </c>
    </row>
    <row r="6" spans="1:11" x14ac:dyDescent="0.3">
      <c r="A6" s="6" t="s">
        <v>645</v>
      </c>
      <c r="B6" s="7" t="s">
        <v>646</v>
      </c>
      <c r="C6" s="7" t="s">
        <v>647</v>
      </c>
      <c r="D6" s="24">
        <v>657</v>
      </c>
      <c r="E6" s="36" t="s">
        <v>648</v>
      </c>
      <c r="F6" s="40">
        <v>2</v>
      </c>
      <c r="G6" s="41">
        <v>3</v>
      </c>
      <c r="H6" s="76">
        <v>0</v>
      </c>
      <c r="I6" s="106">
        <v>57</v>
      </c>
      <c r="J6" s="68">
        <v>44</v>
      </c>
      <c r="K6" s="122">
        <v>1.5</v>
      </c>
    </row>
    <row r="7" spans="1:11" x14ac:dyDescent="0.3">
      <c r="A7" s="14" t="s">
        <v>637</v>
      </c>
      <c r="B7" s="7" t="s">
        <v>649</v>
      </c>
      <c r="C7" s="7" t="s">
        <v>6</v>
      </c>
      <c r="D7" s="24">
        <v>183</v>
      </c>
      <c r="E7" s="36" t="s">
        <v>650</v>
      </c>
      <c r="F7" s="40">
        <v>1</v>
      </c>
      <c r="G7" s="41">
        <v>0</v>
      </c>
      <c r="H7" s="76">
        <v>0</v>
      </c>
      <c r="I7" s="106">
        <v>50</v>
      </c>
      <c r="J7" s="68">
        <v>49</v>
      </c>
      <c r="K7" s="122">
        <v>0</v>
      </c>
    </row>
    <row r="8" spans="1:11" x14ac:dyDescent="0.3">
      <c r="A8" s="14" t="s">
        <v>637</v>
      </c>
      <c r="B8" s="7" t="s">
        <v>651</v>
      </c>
      <c r="C8" s="7" t="s">
        <v>10</v>
      </c>
      <c r="D8" s="24">
        <v>300</v>
      </c>
      <c r="E8" s="59" t="s">
        <v>652</v>
      </c>
      <c r="F8" s="40">
        <v>1</v>
      </c>
      <c r="G8" s="41">
        <v>0</v>
      </c>
      <c r="H8" s="76">
        <v>0</v>
      </c>
      <c r="I8" s="106">
        <v>19</v>
      </c>
      <c r="J8" s="68">
        <v>0</v>
      </c>
      <c r="K8" s="122" t="s">
        <v>945</v>
      </c>
    </row>
    <row r="9" spans="1:11" x14ac:dyDescent="0.3">
      <c r="A9" s="16" t="s">
        <v>641</v>
      </c>
      <c r="B9" s="7" t="s">
        <v>653</v>
      </c>
      <c r="C9" s="7" t="s">
        <v>10</v>
      </c>
      <c r="D9" s="24">
        <v>300</v>
      </c>
      <c r="E9" s="59" t="s">
        <v>654</v>
      </c>
      <c r="F9" s="40">
        <v>1</v>
      </c>
      <c r="G9" s="41">
        <v>0</v>
      </c>
      <c r="H9" s="76">
        <v>0</v>
      </c>
      <c r="I9" s="106">
        <v>0</v>
      </c>
      <c r="J9" s="68">
        <v>23</v>
      </c>
      <c r="K9" s="122" t="s">
        <v>945</v>
      </c>
    </row>
    <row r="10" spans="1:11" x14ac:dyDescent="0.3">
      <c r="A10" s="16" t="s">
        <v>641</v>
      </c>
      <c r="B10" s="7" t="s">
        <v>655</v>
      </c>
      <c r="C10" s="7" t="s">
        <v>10</v>
      </c>
      <c r="D10" s="24">
        <v>180</v>
      </c>
      <c r="E10" s="59" t="s">
        <v>656</v>
      </c>
      <c r="F10" s="40">
        <v>1</v>
      </c>
      <c r="G10" s="41">
        <v>0</v>
      </c>
      <c r="H10" s="76">
        <v>0</v>
      </c>
      <c r="I10" s="106">
        <v>53</v>
      </c>
      <c r="J10" s="68">
        <v>59</v>
      </c>
      <c r="K10" s="122" t="s">
        <v>945</v>
      </c>
    </row>
    <row r="11" spans="1:11" x14ac:dyDescent="0.3">
      <c r="A11" s="16" t="s">
        <v>641</v>
      </c>
      <c r="B11" s="142" t="s">
        <v>657</v>
      </c>
      <c r="C11" s="142" t="s">
        <v>6</v>
      </c>
      <c r="D11" s="143">
        <v>360</v>
      </c>
      <c r="E11" s="144" t="s">
        <v>658</v>
      </c>
      <c r="F11" s="40">
        <v>1</v>
      </c>
      <c r="G11" s="41">
        <v>2</v>
      </c>
      <c r="H11" s="76">
        <v>0</v>
      </c>
      <c r="I11" s="106">
        <v>36</v>
      </c>
      <c r="J11" s="68">
        <v>20</v>
      </c>
      <c r="K11" s="122">
        <v>2</v>
      </c>
    </row>
    <row r="12" spans="1:11" x14ac:dyDescent="0.3">
      <c r="A12" s="17" t="s">
        <v>642</v>
      </c>
      <c r="B12" s="142" t="s">
        <v>657</v>
      </c>
      <c r="C12" s="142" t="s">
        <v>6</v>
      </c>
      <c r="D12" s="143">
        <v>360</v>
      </c>
      <c r="E12" s="144" t="s">
        <v>658</v>
      </c>
      <c r="F12" s="40">
        <v>1</v>
      </c>
      <c r="G12" s="41">
        <v>2</v>
      </c>
      <c r="H12" s="76">
        <v>0</v>
      </c>
      <c r="I12" s="106">
        <v>37</v>
      </c>
      <c r="J12" s="68">
        <v>23</v>
      </c>
      <c r="K12" s="122">
        <v>2</v>
      </c>
    </row>
    <row r="13" spans="1:11" x14ac:dyDescent="0.3">
      <c r="A13" s="18" t="s">
        <v>659</v>
      </c>
      <c r="B13" s="142" t="s">
        <v>657</v>
      </c>
      <c r="C13" s="142" t="s">
        <v>6</v>
      </c>
      <c r="D13" s="143">
        <v>360</v>
      </c>
      <c r="E13" s="144" t="s">
        <v>658</v>
      </c>
      <c r="F13" s="40">
        <v>1</v>
      </c>
      <c r="G13" s="41">
        <v>2</v>
      </c>
      <c r="H13" s="76">
        <v>0</v>
      </c>
      <c r="I13" s="106">
        <v>31</v>
      </c>
      <c r="J13" s="68">
        <v>23</v>
      </c>
      <c r="K13" s="122">
        <v>2</v>
      </c>
    </row>
    <row r="14" spans="1:11" x14ac:dyDescent="0.3">
      <c r="A14" s="6" t="s">
        <v>645</v>
      </c>
      <c r="B14" s="7" t="s">
        <v>660</v>
      </c>
      <c r="C14" s="7" t="s">
        <v>661</v>
      </c>
      <c r="D14" s="24">
        <v>564</v>
      </c>
      <c r="E14" s="36" t="s">
        <v>662</v>
      </c>
      <c r="F14" s="40">
        <v>0</v>
      </c>
      <c r="G14" s="41">
        <v>2</v>
      </c>
      <c r="H14" s="76">
        <v>0</v>
      </c>
      <c r="I14" s="106">
        <v>55</v>
      </c>
      <c r="J14" s="68">
        <v>90</v>
      </c>
      <c r="K14" s="122" t="s">
        <v>945</v>
      </c>
    </row>
    <row r="15" spans="1:11" x14ac:dyDescent="0.3">
      <c r="A15" s="14" t="s">
        <v>637</v>
      </c>
      <c r="B15" s="7" t="s">
        <v>663</v>
      </c>
      <c r="C15" s="7" t="s">
        <v>664</v>
      </c>
      <c r="D15" s="24">
        <v>510</v>
      </c>
      <c r="E15" s="59" t="s">
        <v>665</v>
      </c>
      <c r="F15" s="40">
        <v>2</v>
      </c>
      <c r="G15" s="41">
        <v>0</v>
      </c>
      <c r="H15" s="76">
        <v>0</v>
      </c>
      <c r="I15" s="106">
        <v>50</v>
      </c>
      <c r="J15" s="68">
        <v>36</v>
      </c>
      <c r="K15" s="122">
        <v>0</v>
      </c>
    </row>
    <row r="16" spans="1:11" x14ac:dyDescent="0.3">
      <c r="A16" s="15" t="s">
        <v>640</v>
      </c>
      <c r="B16" s="7" t="s">
        <v>666</v>
      </c>
      <c r="C16" s="7" t="s">
        <v>6</v>
      </c>
      <c r="D16" s="24">
        <v>618</v>
      </c>
      <c r="E16" s="59" t="s">
        <v>667</v>
      </c>
      <c r="F16" s="40">
        <v>0</v>
      </c>
      <c r="G16" s="41">
        <v>0</v>
      </c>
      <c r="H16" s="76">
        <v>0</v>
      </c>
      <c r="I16" s="106">
        <v>61</v>
      </c>
      <c r="J16" s="68">
        <v>70</v>
      </c>
      <c r="K16" s="122" t="s">
        <v>945</v>
      </c>
    </row>
    <row r="17" spans="1:11" x14ac:dyDescent="0.3">
      <c r="A17" s="19" t="s">
        <v>668</v>
      </c>
      <c r="B17" s="7" t="s">
        <v>669</v>
      </c>
      <c r="C17" s="7" t="s">
        <v>670</v>
      </c>
      <c r="D17" s="24">
        <v>240</v>
      </c>
      <c r="E17" s="59" t="s">
        <v>671</v>
      </c>
      <c r="F17" s="40">
        <v>1</v>
      </c>
      <c r="G17" s="41">
        <v>1</v>
      </c>
      <c r="H17" s="76">
        <v>1</v>
      </c>
      <c r="I17" s="106">
        <v>40</v>
      </c>
      <c r="J17" s="68">
        <v>49</v>
      </c>
      <c r="K17" s="122">
        <v>1</v>
      </c>
    </row>
    <row r="18" spans="1:11" x14ac:dyDescent="0.3">
      <c r="A18" s="15" t="s">
        <v>640</v>
      </c>
      <c r="B18" s="135" t="s">
        <v>672</v>
      </c>
      <c r="C18" s="135" t="s">
        <v>673</v>
      </c>
      <c r="D18" s="136">
        <v>1032</v>
      </c>
      <c r="E18" s="137" t="s">
        <v>674</v>
      </c>
      <c r="F18" s="40">
        <v>3</v>
      </c>
      <c r="G18" s="41">
        <v>4</v>
      </c>
      <c r="H18" s="76">
        <v>0</v>
      </c>
      <c r="I18" s="106">
        <v>80</v>
      </c>
      <c r="J18" s="68">
        <v>78</v>
      </c>
      <c r="K18" s="122">
        <v>1.3333333333333333</v>
      </c>
    </row>
    <row r="19" spans="1:11" x14ac:dyDescent="0.3">
      <c r="A19" s="6" t="s">
        <v>645</v>
      </c>
      <c r="B19" s="135" t="s">
        <v>672</v>
      </c>
      <c r="C19" s="135" t="s">
        <v>673</v>
      </c>
      <c r="D19" s="136">
        <v>1032</v>
      </c>
      <c r="E19" s="137" t="s">
        <v>674</v>
      </c>
      <c r="F19" s="40">
        <v>3</v>
      </c>
      <c r="G19" s="41">
        <v>5</v>
      </c>
      <c r="H19" s="76">
        <v>0</v>
      </c>
      <c r="I19" s="106">
        <v>76</v>
      </c>
      <c r="J19" s="68">
        <v>77</v>
      </c>
      <c r="K19" s="122">
        <v>1.6666666666666667</v>
      </c>
    </row>
    <row r="20" spans="1:11" x14ac:dyDescent="0.3">
      <c r="A20" s="14" t="s">
        <v>637</v>
      </c>
      <c r="B20" s="7" t="s">
        <v>675</v>
      </c>
      <c r="C20" s="7" t="s">
        <v>676</v>
      </c>
      <c r="D20" s="24">
        <v>822</v>
      </c>
      <c r="E20" s="59" t="s">
        <v>677</v>
      </c>
      <c r="F20" s="40">
        <v>1</v>
      </c>
      <c r="G20" s="41">
        <v>0</v>
      </c>
      <c r="H20" s="76">
        <v>0</v>
      </c>
      <c r="I20" s="106">
        <v>56</v>
      </c>
      <c r="J20" s="68">
        <v>65</v>
      </c>
      <c r="K20" s="122">
        <v>1</v>
      </c>
    </row>
    <row r="21" spans="1:11" x14ac:dyDescent="0.3">
      <c r="A21" s="16" t="s">
        <v>641</v>
      </c>
      <c r="B21" s="7" t="s">
        <v>678</v>
      </c>
      <c r="C21" s="7" t="s">
        <v>10</v>
      </c>
      <c r="D21" s="24">
        <v>579</v>
      </c>
      <c r="E21" s="59" t="s">
        <v>679</v>
      </c>
      <c r="F21" s="40">
        <v>1</v>
      </c>
      <c r="G21" s="41">
        <v>6</v>
      </c>
      <c r="H21" s="76">
        <v>0</v>
      </c>
      <c r="I21" s="106">
        <v>83</v>
      </c>
      <c r="J21" s="68">
        <v>61</v>
      </c>
      <c r="K21" s="122">
        <v>6</v>
      </c>
    </row>
    <row r="22" spans="1:11" x14ac:dyDescent="0.3">
      <c r="A22" s="15" t="s">
        <v>640</v>
      </c>
      <c r="B22" s="132" t="s">
        <v>680</v>
      </c>
      <c r="C22" s="132" t="s">
        <v>6</v>
      </c>
      <c r="D22" s="133">
        <v>219</v>
      </c>
      <c r="E22" s="134" t="s">
        <v>681</v>
      </c>
      <c r="F22" s="40">
        <v>1</v>
      </c>
      <c r="G22" s="41">
        <v>0</v>
      </c>
      <c r="H22" s="76">
        <v>0</v>
      </c>
      <c r="I22" s="106">
        <v>52</v>
      </c>
      <c r="J22" s="49">
        <v>76</v>
      </c>
      <c r="K22" s="122">
        <v>0</v>
      </c>
    </row>
    <row r="23" spans="1:11" x14ac:dyDescent="0.3">
      <c r="A23" s="6" t="s">
        <v>645</v>
      </c>
      <c r="B23" s="132" t="s">
        <v>680</v>
      </c>
      <c r="C23" s="132" t="s">
        <v>6</v>
      </c>
      <c r="D23" s="133">
        <v>219</v>
      </c>
      <c r="E23" s="134" t="s">
        <v>681</v>
      </c>
      <c r="F23" s="40">
        <v>1</v>
      </c>
      <c r="G23" s="41">
        <v>0</v>
      </c>
      <c r="H23" s="76">
        <v>0</v>
      </c>
      <c r="I23" s="79">
        <v>48</v>
      </c>
      <c r="J23" s="49">
        <v>55</v>
      </c>
      <c r="K23" s="122">
        <v>0</v>
      </c>
    </row>
    <row r="24" spans="1:11" x14ac:dyDescent="0.3">
      <c r="A24" s="17" t="s">
        <v>642</v>
      </c>
      <c r="B24" s="7" t="s">
        <v>682</v>
      </c>
      <c r="C24" s="7" t="s">
        <v>683</v>
      </c>
      <c r="D24" s="24">
        <v>1245</v>
      </c>
      <c r="E24" s="59" t="s">
        <v>684</v>
      </c>
      <c r="F24" s="40">
        <v>2</v>
      </c>
      <c r="G24" s="41">
        <v>2</v>
      </c>
      <c r="H24" s="76">
        <v>0</v>
      </c>
      <c r="I24" s="106">
        <v>64</v>
      </c>
      <c r="J24" s="68">
        <v>45</v>
      </c>
      <c r="K24" s="122">
        <v>1</v>
      </c>
    </row>
    <row r="25" spans="1:11" x14ac:dyDescent="0.3">
      <c r="A25" s="6" t="s">
        <v>645</v>
      </c>
      <c r="B25" s="7" t="s">
        <v>685</v>
      </c>
      <c r="C25" s="7" t="s">
        <v>686</v>
      </c>
      <c r="D25" s="24">
        <v>1218</v>
      </c>
      <c r="E25" s="36" t="s">
        <v>687</v>
      </c>
      <c r="F25" s="40">
        <v>4</v>
      </c>
      <c r="G25" s="41">
        <v>0</v>
      </c>
      <c r="H25" s="76">
        <v>0</v>
      </c>
      <c r="I25" s="106">
        <v>49</v>
      </c>
      <c r="J25" s="68">
        <v>56</v>
      </c>
      <c r="K25" s="122">
        <v>0</v>
      </c>
    </row>
    <row r="26" spans="1:11" x14ac:dyDescent="0.3">
      <c r="A26" s="19" t="s">
        <v>668</v>
      </c>
      <c r="B26" s="7" t="s">
        <v>688</v>
      </c>
      <c r="C26" s="7" t="s">
        <v>10</v>
      </c>
      <c r="D26" s="24">
        <v>1287</v>
      </c>
      <c r="E26" s="59" t="s">
        <v>689</v>
      </c>
      <c r="F26" s="40">
        <v>7</v>
      </c>
      <c r="G26" s="41">
        <v>2</v>
      </c>
      <c r="H26" s="76">
        <v>0</v>
      </c>
      <c r="I26" s="106">
        <v>59</v>
      </c>
      <c r="J26" s="68">
        <v>71</v>
      </c>
      <c r="K26" s="122">
        <v>0.2857142857142857</v>
      </c>
    </row>
    <row r="27" spans="1:11" x14ac:dyDescent="0.3">
      <c r="A27" s="19" t="s">
        <v>668</v>
      </c>
      <c r="B27" s="7" t="s">
        <v>690</v>
      </c>
      <c r="C27" s="7" t="s">
        <v>691</v>
      </c>
      <c r="D27" s="24">
        <v>1224</v>
      </c>
      <c r="E27" s="59" t="s">
        <v>692</v>
      </c>
      <c r="F27" s="40">
        <v>1</v>
      </c>
      <c r="G27" s="41">
        <v>3</v>
      </c>
      <c r="H27" s="76">
        <v>0</v>
      </c>
      <c r="I27" s="106">
        <v>50</v>
      </c>
      <c r="J27" s="68">
        <v>55</v>
      </c>
      <c r="K27" s="122">
        <v>3</v>
      </c>
    </row>
    <row r="28" spans="1:11" x14ac:dyDescent="0.3">
      <c r="A28" s="15" t="s">
        <v>640</v>
      </c>
      <c r="B28" s="7" t="s">
        <v>693</v>
      </c>
      <c r="C28" s="7" t="s">
        <v>6</v>
      </c>
      <c r="D28" s="24">
        <v>492</v>
      </c>
      <c r="E28" s="59" t="s">
        <v>694</v>
      </c>
      <c r="F28" s="40">
        <v>2</v>
      </c>
      <c r="G28" s="41">
        <v>9</v>
      </c>
      <c r="H28" s="76">
        <v>0</v>
      </c>
      <c r="I28" s="106">
        <v>96</v>
      </c>
      <c r="J28" s="68">
        <v>58</v>
      </c>
      <c r="K28" s="122">
        <v>4.5</v>
      </c>
    </row>
    <row r="29" spans="1:11" x14ac:dyDescent="0.3">
      <c r="A29" s="17" t="s">
        <v>642</v>
      </c>
      <c r="B29" s="7" t="s">
        <v>695</v>
      </c>
      <c r="C29" s="7" t="s">
        <v>696</v>
      </c>
      <c r="D29" s="24">
        <v>993</v>
      </c>
      <c r="E29" s="59" t="s">
        <v>697</v>
      </c>
      <c r="F29" s="40">
        <v>3</v>
      </c>
      <c r="G29" s="41">
        <v>2</v>
      </c>
      <c r="H29" s="76">
        <v>0</v>
      </c>
      <c r="I29" s="106">
        <v>2</v>
      </c>
      <c r="J29" s="68">
        <v>59</v>
      </c>
      <c r="K29" s="122">
        <v>0.66666666666666663</v>
      </c>
    </row>
    <row r="30" spans="1:11" x14ac:dyDescent="0.3">
      <c r="A30" s="18" t="s">
        <v>659</v>
      </c>
      <c r="B30" s="7" t="s">
        <v>695</v>
      </c>
      <c r="C30" s="7" t="s">
        <v>696</v>
      </c>
      <c r="D30" s="24">
        <v>993</v>
      </c>
      <c r="E30" s="36" t="s">
        <v>697</v>
      </c>
      <c r="F30" s="40">
        <v>2</v>
      </c>
      <c r="G30" s="41">
        <v>1</v>
      </c>
      <c r="H30" s="76">
        <v>0</v>
      </c>
      <c r="I30" s="106">
        <v>0</v>
      </c>
      <c r="J30" s="68">
        <v>45</v>
      </c>
      <c r="K30" s="122">
        <v>0.5</v>
      </c>
    </row>
    <row r="31" spans="1:11" x14ac:dyDescent="0.3">
      <c r="A31" s="17" t="s">
        <v>642</v>
      </c>
      <c r="B31" s="7" t="s">
        <v>698</v>
      </c>
      <c r="C31" s="7" t="s">
        <v>10</v>
      </c>
      <c r="D31" s="24">
        <v>2751</v>
      </c>
      <c r="E31" s="36" t="s">
        <v>699</v>
      </c>
      <c r="F31" s="40">
        <v>7</v>
      </c>
      <c r="G31" s="41">
        <v>16</v>
      </c>
      <c r="H31" s="76">
        <v>0</v>
      </c>
      <c r="I31" s="106">
        <v>92</v>
      </c>
      <c r="J31" s="68">
        <v>69</v>
      </c>
      <c r="K31" s="122">
        <v>2.2857142857142856</v>
      </c>
    </row>
    <row r="32" spans="1:11" x14ac:dyDescent="0.3">
      <c r="A32" s="19" t="s">
        <v>668</v>
      </c>
      <c r="B32" s="7" t="s">
        <v>700</v>
      </c>
      <c r="C32" s="7" t="s">
        <v>10</v>
      </c>
      <c r="D32" s="24">
        <v>1761</v>
      </c>
      <c r="E32" s="59" t="s">
        <v>701</v>
      </c>
      <c r="F32" s="40">
        <v>6</v>
      </c>
      <c r="G32" s="41">
        <v>4</v>
      </c>
      <c r="H32" s="76">
        <v>0</v>
      </c>
      <c r="I32" s="106">
        <v>36</v>
      </c>
      <c r="J32" s="68">
        <v>63</v>
      </c>
      <c r="K32" s="122">
        <v>0.66666666666666663</v>
      </c>
    </row>
    <row r="33" spans="1:11" x14ac:dyDescent="0.3">
      <c r="A33" s="17" t="s">
        <v>642</v>
      </c>
      <c r="B33" s="7" t="s">
        <v>702</v>
      </c>
      <c r="C33" s="7" t="s">
        <v>6</v>
      </c>
      <c r="D33" s="24">
        <v>456</v>
      </c>
      <c r="E33" s="36" t="s">
        <v>703</v>
      </c>
      <c r="F33" s="40">
        <v>2</v>
      </c>
      <c r="G33" s="41">
        <v>5</v>
      </c>
      <c r="H33" s="76">
        <v>0</v>
      </c>
      <c r="I33" s="106">
        <v>67</v>
      </c>
      <c r="J33" s="68">
        <v>71</v>
      </c>
      <c r="K33" s="122">
        <v>2.5</v>
      </c>
    </row>
    <row r="34" spans="1:11" s="12" customFormat="1" x14ac:dyDescent="0.3">
      <c r="A34" s="18" t="s">
        <v>659</v>
      </c>
      <c r="B34" s="7" t="s">
        <v>702</v>
      </c>
      <c r="C34" s="7" t="s">
        <v>6</v>
      </c>
      <c r="D34" s="24">
        <v>456</v>
      </c>
      <c r="E34" s="36" t="s">
        <v>703</v>
      </c>
      <c r="F34" s="40">
        <v>1</v>
      </c>
      <c r="G34" s="41">
        <v>4</v>
      </c>
      <c r="H34" s="76">
        <v>0</v>
      </c>
      <c r="I34" s="106">
        <v>57</v>
      </c>
      <c r="J34" s="68">
        <v>65</v>
      </c>
      <c r="K34" s="122">
        <v>4</v>
      </c>
    </row>
    <row r="35" spans="1:11" x14ac:dyDescent="0.3">
      <c r="A35" s="16" t="s">
        <v>641</v>
      </c>
      <c r="B35" s="7" t="s">
        <v>704</v>
      </c>
      <c r="C35" s="7" t="s">
        <v>6</v>
      </c>
      <c r="D35" s="24">
        <v>180</v>
      </c>
      <c r="E35" s="59" t="s">
        <v>705</v>
      </c>
      <c r="F35" s="40">
        <v>0</v>
      </c>
      <c r="G35" s="41">
        <v>3</v>
      </c>
      <c r="H35" s="76">
        <v>1</v>
      </c>
      <c r="I35" s="106">
        <v>55</v>
      </c>
      <c r="J35" s="68">
        <v>59</v>
      </c>
      <c r="K35" s="122" t="s">
        <v>945</v>
      </c>
    </row>
    <row r="36" spans="1:11" x14ac:dyDescent="0.3">
      <c r="A36" s="16" t="s">
        <v>641</v>
      </c>
      <c r="B36" s="7" t="s">
        <v>706</v>
      </c>
      <c r="C36" s="7" t="s">
        <v>707</v>
      </c>
      <c r="D36" s="24">
        <v>339</v>
      </c>
      <c r="E36" s="59" t="s">
        <v>708</v>
      </c>
      <c r="F36" s="40">
        <v>3</v>
      </c>
      <c r="G36" s="41">
        <v>0</v>
      </c>
      <c r="H36" s="76">
        <v>0</v>
      </c>
      <c r="I36" s="106">
        <v>49</v>
      </c>
      <c r="J36" s="68">
        <v>47</v>
      </c>
      <c r="K36" s="122">
        <v>0</v>
      </c>
    </row>
    <row r="37" spans="1:11" x14ac:dyDescent="0.3">
      <c r="A37" s="15" t="s">
        <v>640</v>
      </c>
      <c r="B37" s="7" t="s">
        <v>709</v>
      </c>
      <c r="C37" s="7" t="s">
        <v>710</v>
      </c>
      <c r="D37" s="24">
        <v>384</v>
      </c>
      <c r="E37" s="59" t="s">
        <v>711</v>
      </c>
      <c r="F37" s="40">
        <v>1</v>
      </c>
      <c r="G37" s="41">
        <v>0</v>
      </c>
      <c r="H37" s="76">
        <v>0</v>
      </c>
      <c r="I37" s="106">
        <v>48</v>
      </c>
      <c r="J37" s="68">
        <v>48</v>
      </c>
      <c r="K37" s="122">
        <v>0</v>
      </c>
    </row>
    <row r="38" spans="1:11" x14ac:dyDescent="0.3">
      <c r="A38" s="19" t="s">
        <v>668</v>
      </c>
      <c r="B38" s="7" t="s">
        <v>712</v>
      </c>
      <c r="C38" s="7" t="s">
        <v>6</v>
      </c>
      <c r="D38" s="24">
        <v>186</v>
      </c>
      <c r="E38" s="59" t="s">
        <v>713</v>
      </c>
      <c r="F38" s="40">
        <v>1</v>
      </c>
      <c r="G38" s="41">
        <v>1</v>
      </c>
      <c r="H38" s="76">
        <v>1</v>
      </c>
      <c r="I38" s="106">
        <v>71</v>
      </c>
      <c r="J38" s="68">
        <v>58</v>
      </c>
      <c r="K38" s="122">
        <v>1</v>
      </c>
    </row>
    <row r="39" spans="1:11" x14ac:dyDescent="0.3">
      <c r="A39" s="6" t="s">
        <v>645</v>
      </c>
      <c r="B39" s="7" t="s">
        <v>714</v>
      </c>
      <c r="C39" s="7" t="s">
        <v>10</v>
      </c>
      <c r="D39" s="24">
        <v>798</v>
      </c>
      <c r="E39" s="36" t="s">
        <v>715</v>
      </c>
      <c r="F39" s="40">
        <v>13</v>
      </c>
      <c r="G39" s="41">
        <v>25</v>
      </c>
      <c r="H39" s="76">
        <v>1</v>
      </c>
      <c r="I39" s="106">
        <v>42</v>
      </c>
      <c r="J39" s="68">
        <v>58</v>
      </c>
      <c r="K39" s="122">
        <v>1.9230769230769231</v>
      </c>
    </row>
    <row r="40" spans="1:11" x14ac:dyDescent="0.3">
      <c r="A40" s="14" t="s">
        <v>637</v>
      </c>
      <c r="B40" s="7" t="s">
        <v>716</v>
      </c>
      <c r="C40" s="7" t="s">
        <v>10</v>
      </c>
      <c r="D40" s="24">
        <v>510</v>
      </c>
      <c r="E40" s="59" t="s">
        <v>717</v>
      </c>
      <c r="F40" s="40">
        <v>1</v>
      </c>
      <c r="G40" s="41">
        <v>0</v>
      </c>
      <c r="H40" s="76">
        <v>0</v>
      </c>
      <c r="I40" s="106">
        <v>42</v>
      </c>
      <c r="J40" s="68">
        <v>54</v>
      </c>
      <c r="K40" s="122" t="s">
        <v>945</v>
      </c>
    </row>
    <row r="41" spans="1:11" x14ac:dyDescent="0.3">
      <c r="A41" s="16" t="s">
        <v>641</v>
      </c>
      <c r="B41" s="16" t="s">
        <v>718</v>
      </c>
      <c r="C41" s="16" t="s">
        <v>10</v>
      </c>
      <c r="D41" s="140">
        <v>1074</v>
      </c>
      <c r="E41" s="141" t="s">
        <v>719</v>
      </c>
      <c r="F41" s="40">
        <v>5</v>
      </c>
      <c r="G41" s="41">
        <v>2</v>
      </c>
      <c r="H41" s="76">
        <v>0</v>
      </c>
      <c r="I41" s="106">
        <v>70</v>
      </c>
      <c r="J41" s="68">
        <v>59</v>
      </c>
      <c r="K41" s="122">
        <v>0.4</v>
      </c>
    </row>
    <row r="42" spans="1:11" x14ac:dyDescent="0.3">
      <c r="A42" s="6" t="s">
        <v>645</v>
      </c>
      <c r="B42" s="16" t="s">
        <v>718</v>
      </c>
      <c r="C42" s="16" t="s">
        <v>10</v>
      </c>
      <c r="D42" s="140">
        <v>1074</v>
      </c>
      <c r="E42" s="141" t="s">
        <v>719</v>
      </c>
      <c r="F42" s="40">
        <v>5</v>
      </c>
      <c r="G42" s="41">
        <v>2</v>
      </c>
      <c r="H42" s="76">
        <v>0</v>
      </c>
      <c r="I42" s="106">
        <v>73</v>
      </c>
      <c r="J42" s="68">
        <v>60</v>
      </c>
      <c r="K42" s="122">
        <v>0.4</v>
      </c>
    </row>
    <row r="43" spans="1:11" x14ac:dyDescent="0.3">
      <c r="A43" s="19" t="s">
        <v>668</v>
      </c>
      <c r="B43" s="7" t="s">
        <v>720</v>
      </c>
      <c r="C43" s="7" t="s">
        <v>10</v>
      </c>
      <c r="D43" s="24">
        <v>1152</v>
      </c>
      <c r="E43" s="59" t="s">
        <v>721</v>
      </c>
      <c r="F43" s="40">
        <v>0</v>
      </c>
      <c r="G43" s="41">
        <v>1</v>
      </c>
      <c r="H43" s="76">
        <v>0</v>
      </c>
      <c r="I43" s="106">
        <v>5</v>
      </c>
      <c r="J43" s="68">
        <v>84</v>
      </c>
      <c r="K43" s="122" t="s">
        <v>945</v>
      </c>
    </row>
    <row r="44" spans="1:11" x14ac:dyDescent="0.3">
      <c r="A44" s="19" t="s">
        <v>668</v>
      </c>
      <c r="B44" s="7" t="s">
        <v>722</v>
      </c>
      <c r="C44" s="7" t="s">
        <v>10</v>
      </c>
      <c r="D44" s="24">
        <v>855</v>
      </c>
      <c r="E44" s="59" t="s">
        <v>723</v>
      </c>
      <c r="F44" s="40">
        <v>6</v>
      </c>
      <c r="G44" s="41">
        <v>1</v>
      </c>
      <c r="H44" s="76">
        <v>0</v>
      </c>
      <c r="I44" s="106">
        <v>84</v>
      </c>
      <c r="J44" s="68">
        <v>68</v>
      </c>
      <c r="K44" s="122">
        <v>0.16666666666666666</v>
      </c>
    </row>
    <row r="45" spans="1:11" x14ac:dyDescent="0.3">
      <c r="A45" s="15" t="s">
        <v>640</v>
      </c>
      <c r="B45" s="7" t="s">
        <v>722</v>
      </c>
      <c r="C45" s="7" t="s">
        <v>10</v>
      </c>
      <c r="D45" s="24">
        <v>855</v>
      </c>
      <c r="E45" s="59" t="s">
        <v>723</v>
      </c>
      <c r="F45" s="40">
        <v>6</v>
      </c>
      <c r="G45" s="41">
        <v>1</v>
      </c>
      <c r="H45" s="76">
        <v>0</v>
      </c>
      <c r="I45" s="106">
        <v>84</v>
      </c>
      <c r="J45" s="68">
        <v>70</v>
      </c>
      <c r="K45" s="122">
        <v>0.16666666666666666</v>
      </c>
    </row>
    <row r="46" spans="1:11" x14ac:dyDescent="0.3">
      <c r="A46" s="19" t="s">
        <v>668</v>
      </c>
      <c r="B46" s="7" t="s">
        <v>724</v>
      </c>
      <c r="C46" s="7" t="s">
        <v>10</v>
      </c>
      <c r="D46" s="24">
        <v>1245</v>
      </c>
      <c r="E46" s="59" t="s">
        <v>725</v>
      </c>
      <c r="F46" s="40">
        <v>5</v>
      </c>
      <c r="G46" s="41">
        <v>3</v>
      </c>
      <c r="H46" s="76">
        <v>0</v>
      </c>
      <c r="I46" s="106">
        <v>66</v>
      </c>
      <c r="J46" s="68">
        <v>82</v>
      </c>
      <c r="K46" s="122">
        <v>0.6</v>
      </c>
    </row>
    <row r="47" spans="1:11" x14ac:dyDescent="0.3">
      <c r="A47" s="14" t="s">
        <v>637</v>
      </c>
      <c r="B47" s="142" t="s">
        <v>726</v>
      </c>
      <c r="C47" s="142" t="s">
        <v>10</v>
      </c>
      <c r="D47" s="143">
        <v>2901</v>
      </c>
      <c r="E47" s="144" t="s">
        <v>727</v>
      </c>
      <c r="F47" s="40">
        <v>13</v>
      </c>
      <c r="G47" s="41">
        <v>23</v>
      </c>
      <c r="H47" s="76">
        <v>0</v>
      </c>
      <c r="I47" s="106">
        <v>55</v>
      </c>
      <c r="J47" s="68">
        <v>67</v>
      </c>
      <c r="K47" s="122">
        <v>2</v>
      </c>
    </row>
    <row r="48" spans="1:11" x14ac:dyDescent="0.3">
      <c r="A48" s="19" t="s">
        <v>668</v>
      </c>
      <c r="B48" s="142" t="s">
        <v>726</v>
      </c>
      <c r="C48" s="142" t="s">
        <v>10</v>
      </c>
      <c r="D48" s="143">
        <v>2901</v>
      </c>
      <c r="E48" s="144" t="s">
        <v>727</v>
      </c>
      <c r="F48" s="40">
        <v>13</v>
      </c>
      <c r="G48" s="41">
        <v>26</v>
      </c>
      <c r="H48" s="76">
        <v>0</v>
      </c>
      <c r="I48" s="106">
        <v>70</v>
      </c>
      <c r="J48" s="68">
        <v>60</v>
      </c>
      <c r="K48" s="122">
        <v>2</v>
      </c>
    </row>
    <row r="49" spans="1:11" x14ac:dyDescent="0.3">
      <c r="A49" s="15" t="s">
        <v>640</v>
      </c>
      <c r="B49" s="142" t="s">
        <v>726</v>
      </c>
      <c r="C49" s="142" t="s">
        <v>10</v>
      </c>
      <c r="D49" s="143">
        <v>2901</v>
      </c>
      <c r="E49" s="144" t="s">
        <v>727</v>
      </c>
      <c r="F49" s="40">
        <v>13</v>
      </c>
      <c r="G49" s="41">
        <v>27</v>
      </c>
      <c r="H49" s="76">
        <v>0</v>
      </c>
      <c r="I49" s="106">
        <v>75</v>
      </c>
      <c r="J49" s="68">
        <v>57</v>
      </c>
      <c r="K49" s="122">
        <v>2.0769230769230771</v>
      </c>
    </row>
    <row r="50" spans="1:11" x14ac:dyDescent="0.3">
      <c r="A50" s="16" t="s">
        <v>641</v>
      </c>
      <c r="B50" s="142" t="s">
        <v>726</v>
      </c>
      <c r="C50" s="142" t="s">
        <v>10</v>
      </c>
      <c r="D50" s="143">
        <v>2901</v>
      </c>
      <c r="E50" s="144" t="s">
        <v>727</v>
      </c>
      <c r="F50" s="40">
        <v>13</v>
      </c>
      <c r="G50" s="41">
        <v>26</v>
      </c>
      <c r="H50" s="76">
        <v>0</v>
      </c>
      <c r="I50" s="106">
        <v>72</v>
      </c>
      <c r="J50" s="68">
        <v>60</v>
      </c>
      <c r="K50" s="122">
        <v>2</v>
      </c>
    </row>
    <row r="51" spans="1:11" x14ac:dyDescent="0.3">
      <c r="A51" s="17" t="s">
        <v>642</v>
      </c>
      <c r="B51" s="142" t="s">
        <v>726</v>
      </c>
      <c r="C51" s="142" t="s">
        <v>10</v>
      </c>
      <c r="D51" s="143">
        <v>2901</v>
      </c>
      <c r="E51" s="144" t="s">
        <v>727</v>
      </c>
      <c r="F51" s="40">
        <v>13</v>
      </c>
      <c r="G51" s="41">
        <v>26</v>
      </c>
      <c r="H51" s="76">
        <v>0</v>
      </c>
      <c r="I51" s="106">
        <v>73</v>
      </c>
      <c r="J51" s="68">
        <v>58</v>
      </c>
      <c r="K51" s="122">
        <v>2</v>
      </c>
    </row>
    <row r="52" spans="1:11" x14ac:dyDescent="0.3">
      <c r="A52" s="18" t="s">
        <v>659</v>
      </c>
      <c r="B52" s="142" t="s">
        <v>726</v>
      </c>
      <c r="C52" s="142" t="s">
        <v>10</v>
      </c>
      <c r="D52" s="143">
        <v>2901</v>
      </c>
      <c r="E52" s="144" t="s">
        <v>727</v>
      </c>
      <c r="F52" s="40">
        <v>13</v>
      </c>
      <c r="G52" s="41">
        <v>24</v>
      </c>
      <c r="H52" s="76">
        <v>0</v>
      </c>
      <c r="I52" s="106">
        <v>63</v>
      </c>
      <c r="J52" s="68">
        <v>53</v>
      </c>
      <c r="K52" s="122">
        <v>1.8461538461538463</v>
      </c>
    </row>
    <row r="53" spans="1:11" x14ac:dyDescent="0.3">
      <c r="A53" s="6" t="s">
        <v>645</v>
      </c>
      <c r="B53" s="142" t="s">
        <v>726</v>
      </c>
      <c r="C53" s="142" t="s">
        <v>10</v>
      </c>
      <c r="D53" s="143">
        <v>2901</v>
      </c>
      <c r="E53" s="144" t="s">
        <v>727</v>
      </c>
      <c r="F53" s="40">
        <v>13</v>
      </c>
      <c r="G53" s="41">
        <v>26</v>
      </c>
      <c r="H53" s="76">
        <v>0</v>
      </c>
      <c r="I53" s="106">
        <v>72</v>
      </c>
      <c r="J53" s="68">
        <v>65</v>
      </c>
      <c r="K53" s="122">
        <v>2</v>
      </c>
    </row>
    <row r="54" spans="1:11" x14ac:dyDescent="0.3">
      <c r="A54" s="17" t="s">
        <v>642</v>
      </c>
      <c r="B54" s="7" t="s">
        <v>728</v>
      </c>
      <c r="C54" s="7" t="s">
        <v>729</v>
      </c>
      <c r="D54" s="24">
        <v>750</v>
      </c>
      <c r="E54" s="36" t="s">
        <v>730</v>
      </c>
      <c r="F54" s="40">
        <v>4</v>
      </c>
      <c r="G54" s="41">
        <v>4</v>
      </c>
      <c r="H54" s="76">
        <v>0</v>
      </c>
      <c r="I54" s="106">
        <v>59</v>
      </c>
      <c r="J54" s="68">
        <v>61</v>
      </c>
      <c r="K54" s="122">
        <v>1</v>
      </c>
    </row>
    <row r="55" spans="1:11" x14ac:dyDescent="0.3">
      <c r="A55" s="14" t="s">
        <v>637</v>
      </c>
      <c r="B55" s="7" t="s">
        <v>731</v>
      </c>
      <c r="C55" s="7" t="s">
        <v>732</v>
      </c>
      <c r="D55" s="24">
        <v>870</v>
      </c>
      <c r="E55" s="59" t="s">
        <v>733</v>
      </c>
      <c r="F55" s="40">
        <v>4</v>
      </c>
      <c r="G55" s="41">
        <v>5</v>
      </c>
      <c r="H55" s="76">
        <v>0</v>
      </c>
      <c r="I55" s="106">
        <v>66</v>
      </c>
      <c r="J55" s="68">
        <v>83</v>
      </c>
      <c r="K55" s="122">
        <v>1</v>
      </c>
    </row>
    <row r="56" spans="1:11" x14ac:dyDescent="0.3">
      <c r="A56" s="19" t="s">
        <v>668</v>
      </c>
      <c r="B56" s="7" t="s">
        <v>734</v>
      </c>
      <c r="C56" s="7" t="s">
        <v>10</v>
      </c>
      <c r="D56" s="24">
        <v>363</v>
      </c>
      <c r="E56" s="59" t="s">
        <v>735</v>
      </c>
      <c r="F56" s="40">
        <v>1</v>
      </c>
      <c r="G56" s="41">
        <v>3</v>
      </c>
      <c r="H56" s="76">
        <v>0</v>
      </c>
      <c r="I56" s="106">
        <v>79</v>
      </c>
      <c r="J56" s="68">
        <v>87</v>
      </c>
      <c r="K56" s="122">
        <v>3</v>
      </c>
    </row>
    <row r="57" spans="1:11" x14ac:dyDescent="0.3">
      <c r="A57" s="17" t="s">
        <v>642</v>
      </c>
      <c r="B57" s="7" t="s">
        <v>736</v>
      </c>
      <c r="C57" s="7" t="s">
        <v>737</v>
      </c>
      <c r="D57" s="24">
        <v>303</v>
      </c>
      <c r="E57" s="36" t="s">
        <v>738</v>
      </c>
      <c r="F57" s="40">
        <v>7</v>
      </c>
      <c r="G57" s="41">
        <v>4</v>
      </c>
      <c r="H57" s="76">
        <v>0</v>
      </c>
      <c r="I57" s="106">
        <v>46</v>
      </c>
      <c r="J57" s="68">
        <v>72</v>
      </c>
      <c r="K57" s="122">
        <v>0.5714285714285714</v>
      </c>
    </row>
    <row r="58" spans="1:11" x14ac:dyDescent="0.3">
      <c r="A58" s="17" t="s">
        <v>642</v>
      </c>
      <c r="B58" s="7" t="s">
        <v>739</v>
      </c>
      <c r="C58" s="7" t="s">
        <v>740</v>
      </c>
      <c r="D58" s="24">
        <v>558</v>
      </c>
      <c r="E58" s="36" t="s">
        <v>741</v>
      </c>
      <c r="F58" s="40">
        <v>1</v>
      </c>
      <c r="G58" s="41">
        <v>0</v>
      </c>
      <c r="H58" s="76">
        <v>0</v>
      </c>
      <c r="I58" s="106">
        <v>37</v>
      </c>
      <c r="J58" s="68">
        <v>29</v>
      </c>
      <c r="K58" s="122">
        <v>0</v>
      </c>
    </row>
    <row r="59" spans="1:11" x14ac:dyDescent="0.3">
      <c r="A59" s="16" t="s">
        <v>641</v>
      </c>
      <c r="B59" s="7" t="s">
        <v>742</v>
      </c>
      <c r="C59" s="7" t="s">
        <v>10</v>
      </c>
      <c r="D59" s="24">
        <v>1773</v>
      </c>
      <c r="E59" s="59" t="s">
        <v>743</v>
      </c>
      <c r="F59" s="40">
        <v>8</v>
      </c>
      <c r="G59" s="41">
        <v>5</v>
      </c>
      <c r="H59" s="76">
        <v>0</v>
      </c>
      <c r="I59" s="106">
        <v>63</v>
      </c>
      <c r="J59" s="68">
        <v>76</v>
      </c>
      <c r="K59" s="122">
        <v>0.625</v>
      </c>
    </row>
    <row r="60" spans="1:11" x14ac:dyDescent="0.3">
      <c r="A60" s="19" t="s">
        <v>668</v>
      </c>
      <c r="B60" s="7" t="s">
        <v>744</v>
      </c>
      <c r="C60" s="7" t="s">
        <v>745</v>
      </c>
      <c r="D60" s="24">
        <v>1110</v>
      </c>
      <c r="E60" s="59" t="s">
        <v>746</v>
      </c>
      <c r="F60" s="40">
        <v>6</v>
      </c>
      <c r="G60" s="41">
        <v>6</v>
      </c>
      <c r="H60" s="76">
        <v>0</v>
      </c>
      <c r="I60" s="106">
        <v>47</v>
      </c>
      <c r="J60" s="68">
        <v>56</v>
      </c>
      <c r="K60" s="122">
        <v>1</v>
      </c>
    </row>
    <row r="61" spans="1:11" x14ac:dyDescent="0.3">
      <c r="A61" s="16" t="s">
        <v>641</v>
      </c>
      <c r="B61" s="7" t="s">
        <v>747</v>
      </c>
      <c r="C61" s="7" t="s">
        <v>10</v>
      </c>
      <c r="D61" s="24">
        <v>459</v>
      </c>
      <c r="E61" s="59" t="s">
        <v>748</v>
      </c>
      <c r="F61" s="40">
        <v>0</v>
      </c>
      <c r="G61" s="41">
        <v>2</v>
      </c>
      <c r="H61" s="76">
        <v>0</v>
      </c>
      <c r="I61" s="106">
        <v>69</v>
      </c>
      <c r="J61" s="68">
        <v>51</v>
      </c>
      <c r="K61" s="122" t="s">
        <v>945</v>
      </c>
    </row>
    <row r="62" spans="1:11" x14ac:dyDescent="0.3">
      <c r="A62" s="19" t="s">
        <v>668</v>
      </c>
      <c r="B62" s="7" t="s">
        <v>749</v>
      </c>
      <c r="C62" s="7" t="s">
        <v>750</v>
      </c>
      <c r="D62" s="24">
        <v>408</v>
      </c>
      <c r="E62" s="59" t="s">
        <v>751</v>
      </c>
      <c r="F62" s="40">
        <v>1</v>
      </c>
      <c r="G62" s="41">
        <v>1</v>
      </c>
      <c r="H62" s="76">
        <v>0</v>
      </c>
      <c r="I62" s="106">
        <v>89</v>
      </c>
      <c r="J62" s="68">
        <v>78</v>
      </c>
      <c r="K62" s="122">
        <v>1</v>
      </c>
    </row>
    <row r="63" spans="1:11" x14ac:dyDescent="0.3">
      <c r="A63" s="17" t="s">
        <v>642</v>
      </c>
      <c r="B63" s="7" t="s">
        <v>752</v>
      </c>
      <c r="C63" s="7" t="s">
        <v>753</v>
      </c>
      <c r="D63" s="24">
        <v>1062</v>
      </c>
      <c r="E63" s="36" t="s">
        <v>754</v>
      </c>
      <c r="F63" s="40">
        <v>4</v>
      </c>
      <c r="G63" s="41">
        <v>8</v>
      </c>
      <c r="H63" s="76">
        <v>0</v>
      </c>
      <c r="I63" s="106">
        <v>54</v>
      </c>
      <c r="J63" s="68">
        <v>71</v>
      </c>
      <c r="K63" s="122">
        <v>2</v>
      </c>
    </row>
    <row r="64" spans="1:11" x14ac:dyDescent="0.3">
      <c r="A64" s="16" t="s">
        <v>641</v>
      </c>
      <c r="B64" s="7" t="s">
        <v>755</v>
      </c>
      <c r="C64" s="7" t="s">
        <v>756</v>
      </c>
      <c r="D64" s="24">
        <v>375</v>
      </c>
      <c r="E64" s="59" t="s">
        <v>757</v>
      </c>
      <c r="F64" s="40">
        <v>3</v>
      </c>
      <c r="G64" s="41">
        <v>3</v>
      </c>
      <c r="H64" s="76">
        <v>0</v>
      </c>
      <c r="I64" s="106">
        <v>97</v>
      </c>
      <c r="J64" s="68">
        <v>77</v>
      </c>
      <c r="K64" s="122">
        <v>1</v>
      </c>
    </row>
    <row r="65" spans="1:13" x14ac:dyDescent="0.3">
      <c r="A65" s="14" t="s">
        <v>637</v>
      </c>
      <c r="B65" s="7" t="s">
        <v>758</v>
      </c>
      <c r="C65" s="7" t="s">
        <v>759</v>
      </c>
      <c r="D65" s="24">
        <v>1254</v>
      </c>
      <c r="E65" s="59" t="s">
        <v>760</v>
      </c>
      <c r="F65" s="40">
        <v>1</v>
      </c>
      <c r="G65" s="41">
        <v>0</v>
      </c>
      <c r="H65" s="76">
        <v>0</v>
      </c>
      <c r="I65" s="106">
        <v>9</v>
      </c>
      <c r="J65" s="68">
        <v>70</v>
      </c>
      <c r="K65" s="122">
        <v>0</v>
      </c>
    </row>
    <row r="66" spans="1:13" x14ac:dyDescent="0.3">
      <c r="A66" s="17" t="s">
        <v>642</v>
      </c>
      <c r="B66" s="135" t="s">
        <v>761</v>
      </c>
      <c r="C66" s="135" t="s">
        <v>762</v>
      </c>
      <c r="D66" s="136">
        <v>1431</v>
      </c>
      <c r="E66" s="137" t="s">
        <v>763</v>
      </c>
      <c r="F66" s="40">
        <v>6</v>
      </c>
      <c r="G66" s="41">
        <v>6</v>
      </c>
      <c r="H66" s="76">
        <v>0</v>
      </c>
      <c r="I66" s="106">
        <v>65</v>
      </c>
      <c r="J66" s="68">
        <v>68</v>
      </c>
      <c r="K66" s="122">
        <v>1</v>
      </c>
    </row>
    <row r="67" spans="1:13" x14ac:dyDescent="0.3">
      <c r="A67" s="18" t="s">
        <v>659</v>
      </c>
      <c r="B67" s="135" t="s">
        <v>761</v>
      </c>
      <c r="C67" s="135" t="s">
        <v>762</v>
      </c>
      <c r="D67" s="136">
        <v>1431</v>
      </c>
      <c r="E67" s="137" t="s">
        <v>763</v>
      </c>
      <c r="F67" s="40">
        <v>6</v>
      </c>
      <c r="G67" s="41">
        <v>6</v>
      </c>
      <c r="H67" s="76">
        <v>0</v>
      </c>
      <c r="I67" s="106">
        <v>65</v>
      </c>
      <c r="J67" s="68">
        <v>53</v>
      </c>
      <c r="K67" s="123">
        <v>1</v>
      </c>
      <c r="L67" s="130" t="s">
        <v>952</v>
      </c>
      <c r="M67" s="131" t="s">
        <v>951</v>
      </c>
    </row>
    <row r="68" spans="1:13" ht="15" thickBot="1" x14ac:dyDescent="0.35">
      <c r="E68" s="60" t="s">
        <v>567</v>
      </c>
      <c r="F68" s="83">
        <v>256</v>
      </c>
      <c r="G68" s="84">
        <v>363</v>
      </c>
      <c r="H68" s="85">
        <v>5</v>
      </c>
      <c r="I68" s="86">
        <v>3760</v>
      </c>
      <c r="J68" s="87">
        <v>3917</v>
      </c>
      <c r="K68" s="124">
        <v>1.41796875</v>
      </c>
      <c r="L68" s="130">
        <f>G68/F68</f>
        <v>1.41796875</v>
      </c>
      <c r="M68" s="130">
        <f>STDEV(K2:K67)</f>
        <v>1.1960579020239581</v>
      </c>
    </row>
    <row r="69" spans="1:13" ht="29.4" thickBot="1" x14ac:dyDescent="0.35">
      <c r="F69" s="88" t="s">
        <v>937</v>
      </c>
      <c r="G69" s="89" t="s">
        <v>938</v>
      </c>
      <c r="H69" s="90" t="s">
        <v>939</v>
      </c>
      <c r="I69" s="91" t="s">
        <v>946</v>
      </c>
      <c r="J69" s="92" t="s">
        <v>947</v>
      </c>
      <c r="K69" s="119" t="s">
        <v>944</v>
      </c>
    </row>
  </sheetData>
  <autoFilter ref="A1:K1" xr:uid="{14AD5F75-3A5E-0A45-A828-A83C69D3D345}"/>
  <sortState xmlns:xlrd2="http://schemas.microsoft.com/office/spreadsheetml/2017/richdata2" ref="A2:K69">
    <sortCondition ref="B1"/>
  </sortState>
  <conditionalFormatting sqref="B1:D1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opI</vt:lpstr>
      <vt:lpstr>PopII </vt:lpstr>
      <vt:lpstr>POPIII</vt:lpstr>
      <vt:lpstr>POPII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</dc:creator>
  <cp:lastModifiedBy>TAMARA</cp:lastModifiedBy>
  <dcterms:created xsi:type="dcterms:W3CDTF">2020-05-16T14:34:24Z</dcterms:created>
  <dcterms:modified xsi:type="dcterms:W3CDTF">2020-06-28T21:14:07Z</dcterms:modified>
</cp:coreProperties>
</file>